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yPC\Desktop\基因功能\YABBY前言\20230220\图表\新建文件夹\20230721\"/>
    </mc:Choice>
  </mc:AlternateContent>
  <xr:revisionPtr revIDLastSave="0" documentId="13_ncr:1_{9D000A45-60BA-44DD-924D-26A362CEEC05}" xr6:coauthVersionLast="36" xr6:coauthVersionMax="36" xr10:uidLastSave="{00000000-0000-0000-0000-000000000000}"/>
  <bookViews>
    <workbookView xWindow="0" yWindow="0" windowWidth="38400" windowHeight="17535" xr2:uid="{F318C63B-5A8D-42F1-B872-68A7810FD96F}"/>
  </bookViews>
  <sheets>
    <sheet name="Table S1" sheetId="9" r:id="rId1"/>
    <sheet name="Table S2" sheetId="4" r:id="rId2"/>
    <sheet name="Table S3" sheetId="5" r:id="rId3"/>
    <sheet name="Table S4" sheetId="3" r:id="rId4"/>
    <sheet name="Table S5" sheetId="7" r:id="rId5"/>
    <sheet name="Table S6" sheetId="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3" l="1"/>
  <c r="E18" i="3"/>
  <c r="C18" i="3"/>
  <c r="F17" i="3"/>
  <c r="E17" i="3"/>
  <c r="C17" i="3"/>
  <c r="F16" i="3"/>
  <c r="E16" i="3"/>
  <c r="C16" i="3"/>
  <c r="F15" i="3"/>
  <c r="E15" i="3"/>
  <c r="C15" i="3"/>
  <c r="F14" i="3"/>
  <c r="E14" i="3"/>
  <c r="C14" i="3"/>
  <c r="F13" i="3"/>
  <c r="E13" i="3"/>
  <c r="C13" i="3"/>
  <c r="F12" i="3"/>
  <c r="E12" i="3"/>
  <c r="C12" i="3"/>
  <c r="F11" i="3"/>
  <c r="E11" i="3"/>
  <c r="C11" i="3"/>
  <c r="F10" i="3"/>
  <c r="E10" i="3"/>
  <c r="C10" i="3"/>
  <c r="F9" i="3"/>
  <c r="E9" i="3"/>
  <c r="C9" i="3"/>
  <c r="F8" i="3"/>
  <c r="E8" i="3"/>
  <c r="C8" i="3"/>
  <c r="F7" i="3"/>
  <c r="E7" i="3"/>
  <c r="C7" i="3"/>
  <c r="F6" i="3"/>
  <c r="E6" i="3"/>
  <c r="C6" i="3"/>
  <c r="F5" i="3"/>
  <c r="E5" i="3"/>
  <c r="C5" i="3"/>
  <c r="F4" i="3"/>
  <c r="E4" i="3"/>
  <c r="C4" i="3"/>
  <c r="F3" i="3"/>
  <c r="E3" i="3"/>
  <c r="C3" i="3"/>
</calcChain>
</file>

<file path=xl/sharedStrings.xml><?xml version="1.0" encoding="utf-8"?>
<sst xmlns="http://schemas.openxmlformats.org/spreadsheetml/2006/main" count="578" uniqueCount="313">
  <si>
    <t>PvYABBY1</t>
  </si>
  <si>
    <t>PvYABBY2</t>
  </si>
  <si>
    <t>PvYABBY3</t>
  </si>
  <si>
    <t>PvYABBY4</t>
  </si>
  <si>
    <t>PvYABBY5</t>
  </si>
  <si>
    <t>PvYABBY6</t>
  </si>
  <si>
    <t>PvYABBY7</t>
  </si>
  <si>
    <t>PvYABBY8</t>
  </si>
  <si>
    <t>PvYABBY9</t>
  </si>
  <si>
    <t>PvYABBY10</t>
  </si>
  <si>
    <t>PvYABBY11</t>
  </si>
  <si>
    <t>PvYABBY12</t>
  </si>
  <si>
    <t>PvYABBY13</t>
  </si>
  <si>
    <t>PvYABBY14</t>
  </si>
  <si>
    <t>PvYABBY15</t>
  </si>
  <si>
    <t>PvYABBY16</t>
  </si>
  <si>
    <t>ABA responsive</t>
  </si>
  <si>
    <t>Auxin responsive</t>
  </si>
  <si>
    <t>Ethylene responsive</t>
  </si>
  <si>
    <t>Gibberellin responsive</t>
  </si>
  <si>
    <t>MeJA responsive</t>
  </si>
  <si>
    <t>SA responsive</t>
  </si>
  <si>
    <t>Low-temperature responsive</t>
    <phoneticPr fontId="6" type="noConversion"/>
  </si>
  <si>
    <t>Defense and stress responsive</t>
    <phoneticPr fontId="6" type="noConversion"/>
  </si>
  <si>
    <t>Abiotic stress responsive</t>
  </si>
  <si>
    <t>MYB in drough</t>
  </si>
  <si>
    <t>Fungal elicitor responsive</t>
  </si>
  <si>
    <t>Stress responsive</t>
  </si>
  <si>
    <t>Wound responsive</t>
    <phoneticPr fontId="6" type="noConversion"/>
  </si>
  <si>
    <t>pv9N</t>
  </si>
  <si>
    <t>PvYABBY13</t>
    <phoneticPr fontId="6" type="noConversion"/>
  </si>
  <si>
    <t>pv9K</t>
  </si>
  <si>
    <t>pv7N</t>
  </si>
  <si>
    <t>pv7K</t>
  </si>
  <si>
    <t>pv3N</t>
  </si>
  <si>
    <t>pv3K</t>
  </si>
  <si>
    <t>pv2N</t>
  </si>
  <si>
    <t>pv2K</t>
  </si>
  <si>
    <t>pv1N</t>
  </si>
  <si>
    <t>pv1K</t>
  </si>
  <si>
    <t>Pavir.1NG370400</t>
  </si>
  <si>
    <t>Sobic.004G302700</t>
  </si>
  <si>
    <t>Pavir.2KG500900</t>
  </si>
  <si>
    <t>Sobic.002G346800</t>
  </si>
  <si>
    <t>Pavir.2KG065516</t>
  </si>
  <si>
    <t>Sobic.002G039400</t>
  </si>
  <si>
    <t>Pavir.2NG548700</t>
  </si>
  <si>
    <t>Pavir.2NG043900</t>
  </si>
  <si>
    <t>Pavir.3KG553300</t>
  </si>
  <si>
    <t>Sobic.008G176300</t>
  </si>
  <si>
    <t>Pavir.3NG273400</t>
  </si>
  <si>
    <t>Pavir.7KG266200</t>
  </si>
  <si>
    <t>Sobic.006G160800</t>
  </si>
  <si>
    <t>Pavir.7NG342100</t>
  </si>
  <si>
    <t>Pavir.9KG067400</t>
  </si>
  <si>
    <t>Sobic.001G152901</t>
  </si>
  <si>
    <t>Pavir.9KG142600</t>
  </si>
  <si>
    <t>Sobic.001G199200</t>
  </si>
  <si>
    <t>Pavir.9KG622300</t>
  </si>
  <si>
    <t>Sobic.001G456000</t>
  </si>
  <si>
    <t>Pavir.9NG181900</t>
  </si>
  <si>
    <t>Pavir.9NG642000</t>
  </si>
  <si>
    <t>LOC_Os02g42950</t>
  </si>
  <si>
    <t>LOC_Os07g38410</t>
  </si>
  <si>
    <t>LOC_Os07g06620</t>
  </si>
  <si>
    <t>LOC_Os12g42610</t>
  </si>
  <si>
    <t>LOC_Os04g45330</t>
  </si>
  <si>
    <t>LOC_Os03g44710</t>
  </si>
  <si>
    <t>LOC_Os03g11600</t>
  </si>
  <si>
    <t>Pavir.9NG248800</t>
  </si>
  <si>
    <t>LOC_Os10g36420</t>
  </si>
  <si>
    <t>Pavir.1KG411500</t>
  </si>
  <si>
    <t>Glyma.05G056000</t>
  </si>
  <si>
    <t>Glyma.17G138200</t>
  </si>
  <si>
    <t>Glyma.12G190500</t>
  </si>
  <si>
    <t>Glyma.13G311200</t>
  </si>
  <si>
    <t>Glyma.01G137200</t>
  </si>
  <si>
    <t>Glyma.12G096000</t>
  </si>
  <si>
    <t>Zm00001d021863</t>
  </si>
  <si>
    <t>Zm00001d018829</t>
  </si>
  <si>
    <t>Zm00001d031109</t>
  </si>
  <si>
    <t>Zm00001d041277</t>
  </si>
  <si>
    <t>Zm00001d002829</t>
  </si>
  <si>
    <t>Zm00001d025944</t>
  </si>
  <si>
    <t>Zm00001d028216</t>
  </si>
  <si>
    <t>Zm00001d032502</t>
  </si>
  <si>
    <t>Zm00001d033508</t>
  </si>
  <si>
    <t>Zm00001d013895</t>
  </si>
  <si>
    <t>Zm00001d048083</t>
  </si>
  <si>
    <t>AtYAB2</t>
  </si>
  <si>
    <t>AT1G08465</t>
  </si>
  <si>
    <t>AtINO</t>
  </si>
  <si>
    <t>AT1G23420</t>
  </si>
  <si>
    <t>AtCRC</t>
  </si>
  <si>
    <t>AT1G69180</t>
  </si>
  <si>
    <t>AtYAB5</t>
  </si>
  <si>
    <t>AT2G26580</t>
  </si>
  <si>
    <t>AtFIL</t>
  </si>
  <si>
    <t>AT2G45190</t>
  </si>
  <si>
    <t>AtYAB3</t>
  </si>
  <si>
    <t>AT4G00180</t>
  </si>
  <si>
    <t>OsYABBY4</t>
  </si>
  <si>
    <t>OsDL</t>
  </si>
  <si>
    <t>OsYABBY2</t>
  </si>
  <si>
    <t>OsYABBY5</t>
  </si>
  <si>
    <t>OsYABBY1</t>
  </si>
  <si>
    <t>OsYABBY7</t>
  </si>
  <si>
    <t>OsYABBY3</t>
  </si>
  <si>
    <t>OsYABBY6</t>
  </si>
  <si>
    <t>IN3 vas bundle.E4</t>
  </si>
  <si>
    <t>Inflorescence.Panicle emergence</t>
  </si>
  <si>
    <t>Inflorescence.Rachis brach enlong</t>
  </si>
  <si>
    <t>pool leaf blade.E4</t>
  </si>
  <si>
    <t>pool leaf sheath.E4</t>
  </si>
  <si>
    <t>pool nodes.E4</t>
  </si>
  <si>
    <t>pool whole crown.E4</t>
  </si>
  <si>
    <t>whole floret.DAP0</t>
  </si>
  <si>
    <t>whole floret.DAP10</t>
  </si>
  <si>
    <t>whole floret.DAP20</t>
  </si>
  <si>
    <t>whole floret.DAP25</t>
  </si>
  <si>
    <t>whole floret.DAP30</t>
  </si>
  <si>
    <t>whole floret.DAP5</t>
  </si>
  <si>
    <t>whole germ seed.24hr imbibition</t>
  </si>
  <si>
    <t>whole germ seed.48hr imbibition</t>
  </si>
  <si>
    <t>whole germ seed.72hr imbibition</t>
  </si>
  <si>
    <t>whole root sys.E4</t>
  </si>
  <si>
    <t>whole root.V1</t>
  </si>
  <si>
    <t>whole root.V3</t>
  </si>
  <si>
    <t>whole root.V5</t>
  </si>
  <si>
    <t>whole shoot.V1</t>
  </si>
  <si>
    <t>whole shoot.V3</t>
  </si>
  <si>
    <t>whole shoot.V5</t>
  </si>
  <si>
    <t>Sense Primer</t>
  </si>
  <si>
    <t>GCAGGAGCCCGAGATAACCAAGA</t>
  </si>
  <si>
    <t>TATCCGCCTGTAGAGAAGTCGTTGT</t>
  </si>
  <si>
    <t>AGCCACAAGTGCCACCAATGC</t>
  </si>
  <si>
    <t>TGGTGAATGTGCCGAACACTTGT</t>
  </si>
  <si>
    <t>ATGTGCTGCCAGAACTTACAACCAT</t>
  </si>
  <si>
    <t>AAGAGGCAACGGGTCCCATCA</t>
  </si>
  <si>
    <t>CGGCGTACAACAGATTCATCAAGGA</t>
  </si>
  <si>
    <t>CAGCAGAGAAGCGGCAGAGA</t>
  </si>
  <si>
    <t>GGCGTCAGGGAATAAATCTTCAGAG</t>
  </si>
  <si>
    <t>ACTCTGAGTATGCTCCTTCGTCTT</t>
  </si>
  <si>
    <t>GACGAGCAGCCTGTTCAAGAC</t>
  </si>
  <si>
    <t>CCGCCTTCCATCTGCCTACAA</t>
  </si>
  <si>
    <t>GCCTGCTGTCAGTGAACTTGAG</t>
  </si>
  <si>
    <t>CGAGCAGCCTGTTCAAGACG</t>
  </si>
  <si>
    <t>CGTCTTCCATCTGCCTACAATCG</t>
  </si>
  <si>
    <t>Anti-sense Primer</t>
  </si>
  <si>
    <t>AAGCATGTCTTCAGCGGCATCC</t>
  </si>
  <si>
    <t>TGCGAGGAGGAAGGACATACCG</t>
  </si>
  <si>
    <t>AGCCGAGGAAGATGAGCCCAAT</t>
  </si>
  <si>
    <t>GACGGAACACGCTGTCTCTTCTC</t>
  </si>
  <si>
    <t>TCGTCCTGCTGCGGTGATGT</t>
  </si>
  <si>
    <t>AGTTCTTGGCTGCTGTGCTGAAG</t>
  </si>
  <si>
    <t>ATCTTCTTAGGCGGCGGAGAGG</t>
  </si>
  <si>
    <t>CTCACCTCCCTCCTGACTTTGG</t>
  </si>
  <si>
    <t>AGCTGCATAGAGACCATCCTTGAA</t>
  </si>
  <si>
    <t>CAGTGCTGAATGCTTCTCTATGACT</t>
  </si>
  <si>
    <t>CCGTGGTGATGGTGGTGGTA</t>
  </si>
  <si>
    <t>GCTCTCAATGACTTGCTCCTTGG</t>
  </si>
  <si>
    <t>AACACGTTGCCTCTTCTCTGGA</t>
  </si>
  <si>
    <t>GAGCCGTGGTGACTTCAGTTG</t>
  </si>
  <si>
    <t>CCTGAGGAGCGGACACAACT</t>
  </si>
  <si>
    <t>ACGAGAGCAGTGGAGAGGACAG</t>
  </si>
  <si>
    <t>GCCTTGATCCTCCTTATCTCCTCCT</t>
  </si>
  <si>
    <t>GmYABBY1</t>
  </si>
  <si>
    <t>MMIDYECPSSTINASLCQKNYNFISLSLLSLPLSHTHSLTYKLQIQTDMSTLNHLFDLPEQICYVECGFCATILMVSVPSSSLSMVVTVKCGHCTSVLSVNMMKASFVPFHLLASLSHLEPKESSSEQDANKTLKRHNASMMTYSDCEEEDAIPMSNVVNKPPEKRQRTPSAYNCFIKEEIKRLKAENPDMAHREAFSTAAKNWANFPPTQCKEDEESCSSQTDQHVDLDSQVDPNAVVNEEEGQGLRGRKVPKNSILERTPFE</t>
  </si>
  <si>
    <t>GmYABBY2</t>
  </si>
  <si>
    <t>MNHEDKLTMDLVPPSEHLCYVRCNFCNTVLAVGIPCKRLLDTVTVKCGHCSNLSFLSTRPPSSQNQSIDHTTLSLQGFYSNAKKGQASSSSSSPTTSNESVSPKAASFVVKPPEKKHRLPSAYNRFMKEEIQRIKAANPEIPHREAFSAAAKNWARFIPNSPTSSVSATKVNAD</t>
  </si>
  <si>
    <t>GmYABBY3</t>
  </si>
  <si>
    <t>MSSSSTSFSPDQHLSPSDQLCYVHCNFCDTVLAVSVPCTSLFKTVTVRCGHCTNLLSVNMRGLLLPSANQLHLGHSFFTPQNLLEEIRNAPSTNMMMNQLPNPNDLVMSTMRGGPEETPKPPSANRPPEKRQRVPSAYNRFIKDEIQRIKAGNPDISHREAFSAAAKNWAHFPHIHFGLMPDNQPVKKANVRQEAEDVLMKDGFFAPANVGVSPY</t>
  </si>
  <si>
    <t>GmYABBY4</t>
  </si>
  <si>
    <t>MNHEDKLTMDLVPPSEHLCYVRCNFCNTVLAVGIPCKRLLDTVTVKCGHCSNLSFLSTRPPSSQSQSVDHTLSLQGFYSNAKKGQASSSSSSPTTSNESVSPKAASFVVKPPEKKHRLPSAYNRFMKEEIQRIKAANPEIPHREAFSAAAKNWARFIPNSPTSSVSATKVNAD</t>
  </si>
  <si>
    <t>GmYABBY5</t>
  </si>
  <si>
    <t>MSSSSTSFSPDQQHLSPSDQLCYVHCNFCDTVLAVSVPCTSLFKNVTVRCGHCTNLLSVNMRGLLLPSANQLHLGHTFFTPQNLMEEIRNAPSTNIMMNQLPNPNDLVMSTMRGGPEETPKPPSANRPPEKRQRVPSAYNRFIKDEIQRIKAGNPDISHREAFSAAAKNWAHFPHIHFGLMPDNQPVKKANVRQEAEDVLMKDGFFAPANVGVSPY</t>
  </si>
  <si>
    <t>GmYABBY6</t>
  </si>
  <si>
    <t>MSTLNHLFDLPEQICYIQCGFCSTILMVSVPCSSLSMVVTVRCGHCTSLFSVNMSKASFIPFHLLASLSHLEPKESSPEEDANKTLNSHSASMMTYSDCEEEDVIPMSHHVVNKPPEKRQRTPSAYNCFIKKEIKRLKAENPDMAHKEAFSTAAKNWANFPQTQWCRGDEESCSQTDQLVNSQVDPPDAEVKA</t>
  </si>
  <si>
    <t>GmYABBY7</t>
  </si>
  <si>
    <t>MSSSSTTLSLDHLPPSEQLCYVHCNICDTVLAVSVPCTSLFKTVTVRCGHCTNLLPVNMRGLLMPSPTQFHLGHSFFSPSHNLLEEIPNPSPNFLMNQTNLSASNEFSMPARIAADELPRPIMNRPPEKRQRVPSAYNRFIKDEIQRIKSVNPDITHREAFSAAAKNWAHFPHIHFGLMPDQTVKKTNVCQQEGEEVLMKDGFYASANVGVSPY</t>
  </si>
  <si>
    <t>GmYABBY8</t>
  </si>
  <si>
    <t>MSTLTRLFDLPEQICYIQCGFCNTILMVSVPCSSLSMVVTVRCGHCTNLLSVNMLKASFIPFHLLASLSHLEPKESSPEEDANKTLNSHSASMMTYSDCEEEDIIPMSHHVVNKPPEKRQRTPSAYNCFIKEEIKRLKAENPEMTHKEAFSTAAKNWANFPQTQWCKGDEERCSQTEKLVDLDSLVDPADAEVNEEVQGFRGRKVPRNSILETTQFE</t>
  </si>
  <si>
    <t>GmYABBY9</t>
  </si>
  <si>
    <t>MYVLLCQCVYISESVLVLAFYFLVYILVSVPYSSLLTIVTVRCGHCANLLSVNMGASLQAFPPQDPQKQLLSFEEPSSCKELGSSSSKCNKIAPFHEAVEHEQPRIPPIRPTEKRHRVPSAYNRFIKEEIQRIKASNPDISHREAFSSAAKNWAHFPHIHFGLKNLKLDGNKQEKLDQGEGAEKSNGFY</t>
  </si>
  <si>
    <t>GmYABBY10</t>
  </si>
  <si>
    <t>MSTLNHLFDLPEQICYVQCGFCTTILMVSVPCSILSTVVTVRCGHCTSLLSVNMKKASFVPFHLLASLTHLEPKEGASDDGANKSLNSYNNASIITTNSDCEEENVTQISNVVHKPPEKRQRTPSAYNRFIKEEIKRLKSENPNMAHKEAFSTAAKNWANFPPSQCDGEADSCNGTEQLGDLDSHEEPRDAIEVHKEGQGFRGRKAPRNSIWERAPFE</t>
  </si>
  <si>
    <t>GmYABBY11</t>
  </si>
  <si>
    <t>MSMEMMATERVCYVHCNFCNTILAVSVPYSSLLTIVTVRCGHCANLLSVNMGASLQAFPPQDPQKQHLSFQEPSSKELGSSSKCSKIAPFEAVEHELPRIPPIRPTEKRHRVPSAYNRFIKEEIQRIKASNPDISHREAFSSAAKNWAHFPHIHFGLKNLKLDGNKQEKLDQGEGAEKSNGFY</t>
  </si>
  <si>
    <t>GmYABBY12</t>
  </si>
  <si>
    <t>MGASLQTFPSQDTTQLQRQHLSVQEACSKELGSSSKCKSFETVDHEQQPRIPPIRPPEKRQRVPSAYNRFIKEEIQRIKASNPDISHREAFSTAAKNWAHFPHIHFGLKLDGNKQAKLDQGDGTQKSNGFY</t>
  </si>
  <si>
    <t>GmYABBY13</t>
  </si>
  <si>
    <t>MSSCSIDVAPEQLCYIPCNFCNIVLAVSVPCSSLFDIVTVRCGHCTNLWSVNMAAAFQSLSWQDVQGSGHCNPEYRIDTGSTSKCNNRIAMRAPTTHVTEERVVNRPPEKRQRVPSAYNQFIKEEIQRIKANNPDISHREAFSTAAKNWAHFPHIHFGLMLESNNQVKMENVSEKHLMSRAALLNK</t>
  </si>
  <si>
    <t>GmYABBY14</t>
  </si>
  <si>
    <t>MSMDMMATERVCYVHCNFCNTTLAVSVPCSSLLTIVTVRCGHCANLLTVNMGASLQTFPSQDTTQRFSTVGKLQRQHLSVQEACSKELGSSSKCKTFETVDHDQQPRIPPIRPPEKRQRVPSAYNRFIKEEIQRIKASNPDISHREAFSTAAKNWAHFPHIHFGLKLDGNKQAKLDQGDGTQKSNGFY</t>
  </si>
  <si>
    <t>GmYABBY15</t>
  </si>
  <si>
    <t>MSSCSIDVAPEQLCYIPCNFCNIVLAVSVPCSSLFDIVTVRCGHCTNLWSVNMAAAFQSLSWQDVQGPGQCNPEYRIDTGSTSKCNNRIAMRAPTTHVTEERVVNRPPEKRQRVPSAYNQFIKEEIQRIKANNPDISHREAFSTAAKNWAHFPHIHFGLMLESNNQAKMDNVSEKHLMPRAALLNK</t>
  </si>
  <si>
    <t>GmYABBY16</t>
  </si>
  <si>
    <t>MSSSSSTLSLDHLPPSEQLCYVHCNICDTVLAVSVPCTSLFKTVTVRCGHCTNLLPVNMRGLLMPSPTQFHLGHSFFSPSHNLLEEIPNPTPNFLMNQTNFSASHEFSMPARTAADELPRPPITNRPPEKRQRVPSAYNRFIKDEIQRIKSVNPDITHREAFSAAAKNWAHFPHIHFGLMPDQTVKKTNVCQQDGEEVLMKDGFYASANVGVSPY</t>
  </si>
  <si>
    <t>GmYABBY17</t>
  </si>
  <si>
    <t>MSTLNHLFDLPEQICYVQCGFCTTILMVSVPCSILSTVVTVRCGHCTSLLSVNMKKASLVPFHLLASLTHLEPKEGASEDGANKSLSSYNTSTMTNSDCEEENVTQISDFVHKPPEKRQRTPSAYNRFIKEEIKRLKAENPNMAHKEAFSTAAKNWANFPPSPSDGEADSCNGTEQLVDLDSHQEPRDAIEVDKEGQGFRGRKAPRNSIWERTPFE</t>
  </si>
  <si>
    <t>SbYABBY1</t>
  </si>
  <si>
    <t>NPFRHVQRGPNNSLWHFAPSTQAHKELKNREKPLRSLSLSLSLTHKHTQISSSISPLSFTSLYLQAVCTTQGEKSRRNVGPADRAGAGACVLRALQLLQYNSRAPEKRQRVPSAYNRFIKEEIRRIKASNPDISHREAFSTAAKNWAHFPNIHFGLGPYESSNKLDEAIGATGHPQKVQDLY</t>
  </si>
  <si>
    <t>SbYABBY2</t>
  </si>
  <si>
    <t>MSSSSSSSSAASAATVFPPSPQLPPSPLLVENLPPLHQLTPVAAAEAAAPASEQLCYVHCHFCDTVLVVSVPTSSLFKTVTVRCGHCSSLLTVNMRGLLFPGTPTNTAAAAAPPAAVTASTTTTTTTTITTAPPPATSVNNGQFHFPQSVDLAPNPHHQSLLLDEISSANPRLQLLEQHGLGGLIPSGRNAAAPAPPPPPAAAGKGAKEPSPRTNPVINRPPEKRQRVPSAYNRFIKDEIQRIKAGNPDISHREAFSAAAKNWAHFPHIHFGLMPDHQGLKKTSLLPQDLQRKDGLLKEGLYAAAAAAAAAAANMGVAPY</t>
  </si>
  <si>
    <t>SbYABBY3</t>
  </si>
  <si>
    <t>MDMVSQSEHLCYVRCTYCNTVLALQVGVPCKRLMDTVTVKCGHCNNLSYLSPRPPMVQPLSPTDHPLGPFQCQGPCNDCRRNQPLPLASPTSTELSPRMPFVVKPPEKKHRLPSAYNRFMREEIQRIKAAKPDIPHREAFSMAAKNWAKCDPRCSTTASTATSNSAPEPRVVPTPQVTEARFDLEDRAKEQVIESFDIFKQIERSI</t>
  </si>
  <si>
    <t>SbYABBY4</t>
  </si>
  <si>
    <t>MSAQFASEHACYVNCNYCNTILVVNVPNSCSHNIVTVKCGHCTMVLSMDLSPFHQQARTVPDNQVVQNRGFQYNNFGSYEQASSRNLRTPSMYSVSNNQPQVPPIRPPEKRQRVPSAYNRFIKEEIQRIKTSNPEISHREAFSAAAKNWAHLPRLHFGLSVADGGGGSN</t>
  </si>
  <si>
    <t>SbYABBY5</t>
  </si>
  <si>
    <t>MSSSPRHPCFGALPERLGYVQCNLCATILLVGVPCGGTLQLLKTVAVQCGSCCGILSVALPPPAPASVELPLQEAGVGPPPRDSDESSGEDRETEATVADNHAAFPAVNKPPVRKQRTPSAYNCFIKEEIQRIKARHPSITHKEAFSAASKNWAHLPRIQKKGE</t>
  </si>
  <si>
    <t>SbYABBY6</t>
  </si>
  <si>
    <t>MMSSSSSSSAAFPLDHLAPSPTEQLCYVHCNCCDTILAVGVPCSSLFKTVTVRCGHCANLLSVNLRGLLLPPAAPPANHLNFGHSLLSPTSPHGLLDELALQAPSLLMEQASANLSSSTMTGGSNSSCASNLPAGPMPAAKPVQQEPELPKTTAPSVNRPPEKRQRVPSAYNRFIKDEIQRIKAGNPDITHREAFSAAAKNWAHFPHIHFGLMPDQGLKKTFKTQDGAEDMLLKDGLYAAAAAAAAANMGITPF</t>
  </si>
  <si>
    <t>SbYABBY7</t>
  </si>
  <si>
    <t>MMSSVPETFNLDQQHLVVQQQQPPPAEQEQICYVHCSYCDTILAVGVPCSSLFQTVTVRCGHCSNLLYVNLRALLLPAAANQLPPFGGQALLSPTSPHGLLDAETMSSFQAPRSLQPSTDPPSACVSTITSINNTCGGGNSASAMSSMAPPPPAKPALLEPQLPKSAASGNKTSEKRQRVPSAYNRFIKDEIQRIKASNPDITHREAFSAAAKNWAHFPHIHFGLMPDQGLKKNPMQNQEGAECMLFKDGLYAAAAAAAAAAAAATAASGMGISPF</t>
  </si>
  <si>
    <t>SbYABBY8</t>
  </si>
  <si>
    <t>MSSAQIAPADHVCYVHCNFCNTVLAVSVPGNSMLNIVTVRCGHCTNLLSVNLRALMHSLPEQDQLQENIKVHGVNGTLHDQCGHLELGSSSSSKFRLPMMYSPQNEHLLQEQTLNNARPPEKRQRVPSAYNRFIKEEIRRIKANNPDISHREAFSTAAKNWAHYPNIHFGLNSGREGGKKLVDEAVAAAPAPKKIQGFY</t>
  </si>
  <si>
    <t>ZmYABBY1</t>
  </si>
  <si>
    <t>MTSPVPETFSLQDQQPPPPPPAEQEQICYVHCSYCDTILAVGVPCSSLFQTVTVRCGHCANLLYVNLRALLLPPATAPAAANHLPPFGQALLSPTSPHGLLDAETMSSSSFQAPSLPSAEPPSAACVSGITSINNTACGGNNAASAMAPPPAKPALHEPPQLPRSAASANKTSEKRQRVPSAYNRFIKDEIQRIKASNPDITHREAFSAAAKNWAHFPHIHFGLMPDQGLKKHPMQTQEGAECMLFKDGLYAAAAAATAASSMGISPF</t>
  </si>
  <si>
    <t>ZmYABBY2</t>
  </si>
  <si>
    <t>MSSSSSPRHPCFGAALPERLGYVQCKFCATILLVGVPIGGSLQLLKTVAVQCGSCCGILSVALPPDEAPAPASVELLPLMQEAGGVDPPPRDSDESSGEDRGETTEAATVADNHAAFPAVNKPPLRKQRTPSAYNCFIKEEIQRIKARDPGITHKEAFSAASKNWAHLPRIQKTGG</t>
  </si>
  <si>
    <t>ZmYABBY3</t>
  </si>
  <si>
    <t>MMSSAPEETLFNLDQQQPPPAEQEQICYVHCSYCDTILAVGVPCSSLFQTVTVRCGHCSNLLYVNLRALLLPAAAANNQLPPFGQPLLSPTSPHGLLDAEAMSFQAPSLPGAEPPSACVSGVTSINNTCGGNTTTSSAMSSMAPPPAKHALQEAQQLPRTAASVNRTSEKRQRVPSAYNRFIKDEIQRIKASNPDITHREAFSAAAKNWAHFPHIHFGLMPDQGLKKNPMQNQEGAECMLFMDGLYASMGFSPF</t>
  </si>
  <si>
    <t>ZmYABBY4</t>
  </si>
  <si>
    <t>MHRSDVSLLLFFFLLALSLGEYDCRDEIQRIKAGNPNISHREAFSAAAKNWAHFPHIHFGLMPDHQGLKTTSLLPQDHQRKDGLLKEGLYAAAAAAAAHAAANMGIAPY</t>
  </si>
  <si>
    <t>ZmYABBY5</t>
  </si>
  <si>
    <t>MLNMVTVRCGHCTSLLSVNLRGLIQSLPVVQNHYSQEHFKVQNFSFTENYPEYAAPPSSSRYRMPTMLSAKGDLDHMLHVRAPEKRQRVPSAYNRFIKEEIRRIKANNPDISHREAFSTAAKNWAHFPNIHFGLGPYESSNKLDETIGATGHPRKIQDPY</t>
  </si>
  <si>
    <t>ZmYABBY6</t>
  </si>
  <si>
    <t>MDMVSQSEHLCYVRCTYCNTVLAVGVPCKRLMDTVTVKCGHCNNLSYLSPRPPMVQPLSPTDHPLGPFQCQGPCNDCRRNQPLPLASPSSTELSPRMPFVVKPPEKKHRLPSAYNRFMREEIQRIKAAKPDIPHREAFSMAAKNWAKCDPRCSTAASTETSNSAPAEPRVVPTPQLTEPRFDLEDRAKGQVIESFDIFKHIERSI</t>
  </si>
  <si>
    <t>ZmYABBY7</t>
  </si>
  <si>
    <t>MCAWGPGIIAGIETLPPSPLVACSTDSSSSSSTSRPVSSPFFVCLCLLVSRLTTQLASRQPDTRCFQISHRTVVVGPSENIPPRPPPRAPPRPRTPAGHQASMDTVSQSEHLCYVRCTYCNTVLAVGVPCKRLMDTVTVKCGHCNNLSYLSPRPPMVQPLSPTDHPLGPFQCQGPCSECRRNQPLPLASPTSTDLTPRMPFVVKPPEKKHRLPSAYNRFMREEIQRIKAAKPDIPHREAFSMAAKNWAKCDPRCSTTASTATSNSAPEPARVVVPTPHVTEPRFDLEDRAKEHVIESFDIFKQIERNI</t>
  </si>
  <si>
    <t>ZmYABBY8</t>
  </si>
  <si>
    <t>MSAQFASEHACYVNCNYCNTILVVNVPSSCSYNVVTVKCGHCTMVLSMDLSPFHQQARTVPDNQVVQNRGFQYNNFGSYEQASSRNLRTPPMYPVSNNQPQVPPIRPSEKRQRVPSAYNRFIKEEIQRIKTSNPEISHREAFSAAAKNWAHLPRLHFGLSVADGGGGSN</t>
  </si>
  <si>
    <t>ZmYABBY9</t>
  </si>
  <si>
    <t>MLNIVTVRCGHCANLLSVNLRALMHSLPEQDHQLQQENIKVHGINGTLHDDHQYCGHLDQLGSSSSSRFRRLPVMCSPQNEQHLLQEQTLNNNARPPEKRQRVPSAYNRFIKEEIRRIKANNPDINHREAFSTAAKNWAHYPNIHFGLDDSGREGKKKLVDHEAAASVVAVAAAPTAAKKIQGFY</t>
  </si>
  <si>
    <t>ZmYABBY10</t>
  </si>
  <si>
    <t>MSSAQIAPADHVCYVHCNFCNTVLAVSVPGNSMLSMVTVRCGHCTNLLSVNLRALMHSVPEQDQLQENIRVHGTLREHHQCGGGHHLELGSSSSSRFRLPMMMSYAPQNEHLLQEQTLNNARPAPEKRQRVPSAYNRFIKEEIRRIKANNPDISHREAFSTAAKNWAHYPNIHFGLNSGREGGKNKLVDEAVAAVAVAPKKIQGFY</t>
  </si>
  <si>
    <t>ZmYABBY11</t>
  </si>
  <si>
    <t>MSSSSSSSSAATVFPPSPQLPPPLLVENLPPLHQLTPPVAAAAAPASEQLCYVHCHFCDTVLVVSVPTSSLFKTVTVRCGHCSSLLTVNMRGLLFPGTPANTAAAAAAAPPPPPAAAVTSTTATMTTAPPPPPATSVNNNGQFHFIPHSLDLALPIPPHQSLLLDEISSAANPSLQLLEQHGLGGMITSGRNAAAPHPHPPQPQAPAAGKGAKEPSPRANSAINRPPEKRQRVPSAYNRFIKDEIQRIKAGNPDISHREAFSAAAKNWAHFPHIHFGLMPDHQGPKKTSLLPQDHQRSDGGGLLKEGLYAAAANMGVAPY</t>
  </si>
  <si>
    <t>MSVDFSSERVCYVHCSFCTTILAVSVPYASLFTLVTVRCGHCTNLLSLNIGVSLHQTSAPPIHQDLQPHRQHTTSLVTRKDCASSSRSTNNLSENIDREAPRMPPIRPPEKRQRVPSAYNRFIKEEIQRIKACNPEISHREAFSTAAKNWAHFPHIHFGLKLDGNKKGKQLDQSVAGQKSNGYY</t>
  </si>
  <si>
    <t>MTKLPNMTTTLNHLFDLPGQICHVQCGFCTTILLVSVPFTSLSMVVTVRCGHCTSLLSVNLMKASFIPLHLLASLSHLDETGKEEVAATDGVEEEAWKVNQEKENSPTTLVSSSDNEDEDVSRVYQVVNKPPEKRQRAPSAYNCFIKEEIRRLKAQNPSMAHKEAFSLAAKNWAHFPPAHNKRAASDQCFCEEDNNAILPCNVFEDHEESNNGFRERKAQRHSIWGKSPFE</t>
  </si>
  <si>
    <t>MNLEEKPTMTASRASPQAEHLYYVRCSICNTILAVGIPLKRMLDTVTVKCGHCGNLSFLTTTPPLQGHVSLTLQMQSFGGSDYKKGSSSSSSSSTSSDQPPSPSPPFVVKPPEKKQRLPSAYNRFMRDEIQRIKSANPEIPHREAFSAAAKNWAKYIPNSPTSITSGGHNMIHGLGFGEKK</t>
  </si>
  <si>
    <t>MANSVMATEQLCYIPCNFCNIILAVNVPCSSLFDIVTVRCGHCTNLWSVNMAAALQSLSRPNFQATNYAVPEYGSSSRSHTKIPSRISTRTITEQRIVNRPPEKRQRVPSAYNQFIKEEIQRIKANNPDISHREAFSTAAKNWAHFPHIHFGLMLESNKQAKIA</t>
  </si>
  <si>
    <t>MSMSSMSSPSSAVCSPDHFSPSDHLCYVQCNFCQTILAVNVPYTSLFKTVTVRCGCCTNLLSVNMRSYVLPASNQLQLQLGPHSYFNPQDILEELRDAPSNMNMMMMNQHPTMNDIPSFMDLHQQHEIPKAPPVNRPPEKRQRVPSAYNRFIKEEIQRIKAGNPDISHREAFSAAAKNWAHFPHIHFGLVPDNQPVKKTNMPQQEGEDNMVMKEGFYAPAAANVGVTPY</t>
  </si>
  <si>
    <t>MSSMSMSSSSAPAFPPDHFSSTDQLCYVHCSFCDTVLAVSVPPSSLFKTVTVRCGHCSNLLSVTVSMRALLLPSVSNLGHSFLPPPPPPPPPNLLEEMRSGGQNINMNMMMSHHASAHHPNEHLVMATRNGRSVDHLQEMPRPPPANRPPEKRQRVPSAYNRFIKEEIQRIKAGNPDISHREAFSAAAKNWAHFPHIHFGLMADHPPTKKANVRQQEGEDGMMGREGFYGSAANVGVAHN</t>
  </si>
  <si>
    <t>MSSSSSSSAVFPLDHLAAPSPTEQLCYVHCNCCDTILAVGVPCSSLFKTVTVRCGHCANLLSVNLRGLLLPAPAPAPANQLHFGPSLLSPTSPHGLLDEVAFQTPSLLMEQAASASLSSITGRSSSSCASNAPAMQMPPAKPVQQEPELPKNAPASANRPPEKRQRVPSAYNRFIKDEIQRIKAGNPDISHREAFSAAAKNWAHFPHIHFGLMPDQGFKKTFKPQDGSEDILLKDSLYAAAAAAAAAAANMGVTPF</t>
  </si>
  <si>
    <t>MDLVSPSEHLCYVRCTYCNTVLALQVGVPCKRLMDTVTVKCGHCNNLSFLSPRPPMVQPLSPTDHPLGPFQGPCTDCRRNQPLPLVSPTSNEGSPRAPFVVKPPEKKHRLPSAYNRFMREEIQRIKAAKPDIPHREAFSMAAKNWAKCDPRCSSTVSTSNSNPEPRVVAAPIPHQERANEQVVESFDIFKQMERSG</t>
  </si>
  <si>
    <t>MSAQIVPAPEHVCYVHCNFCNTIFAVSVPSNSMLNIVTVRCGHCTSLLSVNLRGLVQALPAEDHLQDNLKMHNMSFRENYSEYGSSSRYGRVPMMFSKNDTEHMLHVRPPEKRQRVPSAYNRFIKEEIRRIKANNPDISHREAFSTAAKNWAHFPNIHFGLGSHESSKKLDEAIGAPSPQKVQRLY</t>
  </si>
  <si>
    <t>MMSSAPETFSLDHLSQHQQQQPPPLAEQEQLCYVHCNFCDTILAVGVPCSSLFKTVTVRCGHCANLLSVNLRGLLLPAAASTANQLPFGQALLSPTSPHGLLDEVPSFQAPASLMTEQASPNVSSITSSNSSCANNAPATSMASAANKATQREPQQPKNAPSANRTSEKRQRVPSAYNRFIKDEIQRIKASNPDITHREAFSAAAKNWAHFPHIHFGLMPDQGLKKTGIQSQDGAGECMLFKDGLYAAAAAAAAATAASSMGVTPF</t>
  </si>
  <si>
    <t>MSVQFTSEHVCYVNCNYCNTILVVNVPNNCSYNIVTVRCGHCTMVLSMDLAPFHQARTVQDHQVQNRGFQGNNFGSYDIASRNQRTSTAMYPMPTSQQQVSPIRPPEKRQRVPSAYNRFIKEEIQRIKTSNPEISHREAFSAAAKNWAHLPRLHFGLSVADGGGGGGSN</t>
  </si>
  <si>
    <t>MSSAARHHCSGLRERLGCVQCSFCATVLLVSVPCSSVLRVVAVQCGHCSGILSAVNLPPSPVSASIELTPQELDAGPPPGEYSDESSGDDREGRDAEDDAPAPAAAAVANKPPGRKQRTPSAYNCFVKEEIKRIKSMEPNITHKQAFSTAAKNWAHLPRIQQKRGRDSC</t>
  </si>
  <si>
    <t>MSSSSSSSASSAAAAAFRPAVVQREQQVVEEKFPAAAAAMREMVLPPVAAAAADSEQEQLCYVHCHYCDTVLVVSVPSSSLFETVTVRCGHCSSLLTVNMRGLLLPTTAAAAPPPPPPPPPPPPPPAAHFPHSLNLAPANPPHHHSLLDEISTANSPTQLLLEQHGLGGLMASAASCRNNNSPAAAAAPPPPTSQGKAAAKEPSPRTNTAVINRPPEKRQRVPSAYNRFIKDEIQRIKAGNPDISHREAFSAAAKNWAHFPHIHFGLMPDHQGLKKTSLLPQDHQRKDGLLKEGLYAAAAAAAAAANMGVAPY</t>
  </si>
  <si>
    <t>MSAQIAPAEQVCYVHCNFCNTILAVSVPGNSMLNIVTVRCGHCTNLLSVNLRGLMHSAPALQDHHHHHLQESGLSGCFRDQSGYPEFGFSAASSSSKLRLPPAAAAMVSYSQQNQQLEQALHARPPEKRQRVPSAYNRFIKEEIRRIKANNPDISHREAFSTAAKNWAHYPNIHFGLSPGHEGGKKLVDVDPIPTAPSSKKIQGFYS</t>
  </si>
  <si>
    <t>PvYAB1</t>
  </si>
  <si>
    <t>PvYAB2</t>
  </si>
  <si>
    <t>PvYAB3</t>
  </si>
  <si>
    <t>PvYAB4</t>
  </si>
  <si>
    <t>PvYAB5</t>
  </si>
  <si>
    <t>PvYAB6</t>
  </si>
  <si>
    <t>PvYAB7</t>
  </si>
  <si>
    <t>PvYAB8</t>
  </si>
  <si>
    <t>PvYAB9</t>
  </si>
  <si>
    <t>PvYAB10</t>
  </si>
  <si>
    <t>PvYAB11</t>
  </si>
  <si>
    <t>PvYAB12</t>
  </si>
  <si>
    <t>PvYAB13</t>
  </si>
  <si>
    <t>PvYAB14</t>
  </si>
  <si>
    <t>PvYAB15</t>
  </si>
  <si>
    <t>PvYAB16</t>
  </si>
  <si>
    <t>MMSSSSSSSAAFPLDHLAPSPTEQLCYVHCNCCDTILAVGVPCSSLFKTVTVRCGHCANLLSVNLRGLLLPPAAPPANQLSFGGGGGGGGGGGHSLLSPISPHGLLDEFALQAPSLLMDQASANLSNTMSGRSNSSSCASNLPAAPMPAAKPPVLQEPEITKSAPSVNRPPEKRQRVPSAYNRFIKDEIQRIKAGNPDITHREAFSAAAKNWAHFPHIHFGLMPDQGLKKTFKTQDAAEDMLLKDGLYAAAAAAAAANMGITPF</t>
  </si>
  <si>
    <t>MMSSSSSAAFPLDHLAPSPTEQLCYVHCNCCDTILAVGVPCSSLFKTVTVRCGHCANLLSVNLRGLLLPPAAPPANQLSFGGGGGHSLLSPTSPHGLLDEFALQTPSLLMDQASANLSNTITGRSNSSSCASNNLPAAPPMPAAKPPVQQEPEIPKSAPSVNRPPEKRQRVPSAYNRFIKDEIQRIKAGNPDITHREAFSAAAKNWAHFPHIHFGLMPDQGLKKTFKTQDGAEDMLLKDGLYAAAAAAAAAANMGITPF</t>
  </si>
  <si>
    <t>MSTQFASEHVCYVNCNYCNTILVVNVPNNCSYNIVTVKCGHCTMVLSMDLSPFHQARIVPDNQVAQTRGLHQYNNFGSYEPASRNLRNQSMYQMSNNQPQVPPMRPPEKRQRVPSAYNRFIKEEIQRIKTSNPEISHREAFSAAAKNWAHLPRLHFGLSVADGGGGSS</t>
  </si>
  <si>
    <t>MASSARHPSFVGLLPERLGCVQCNFCATILLVGVPCGGGLQLRTVAVQCGSCGGILSVTLPPPPPAAYSAELPPQEPGVDPAPRDSDESSGEDREMAAENHAFPAVMKPPERKQRTPSAYNCFIKEEIRRIKATDPNITHKEAFSAASKNWAHLPRIQQKEN</t>
  </si>
  <si>
    <t>MASAARHPCFGGLLPERLGCVQCNFCATIQLVGVPSGGGGLQLKTVAVQCGSCGGILSVTLPPSPPAAYSVELPPQEPGADPPPRDSDESSGEDRETAAAVAENHAFPAVMKPPERKQRTPSAYNCFIKEEIRRIKATDPNITHKEAFSAASKNWAHLPRIQQKEN</t>
  </si>
  <si>
    <t>MSVQIAPAADHVCYVHCNFCNTVLAVSVPGNSMLNIVTVRCGHCANLLSVNLRALMHSLPEQQDQLQLFDSQKNIKAHGINGSHLEFGSSSSKFRLPMMYSPQNEHLLLQEQTLSARPPEKRQRVPSAYNRFIKEEIRRIKANNPDISHREAFSTAAKNWAHYPNIHFGLSPGREGGKKLVDEAVSASPAPKKIQGLY</t>
  </si>
  <si>
    <t>MMSSVPVPETLFALADQHLAPQQPAAAEQEQLCYVHCKCCDTILAVGVPCSSLFKTVTVRCGHCANLLSVNLCGLLLPTAAAANNQLPFGGGGQQQALLSPTSPHGLLDEMMPFQQALSLPTAEPASACVSTITSINNSCGGGNNAPVMSAMAPPPPPVKPAPPEPQLLPKSTASGNKTAEKRQRVPSAYNRFIKDEIQRIKASNPDITHREAFSAAAKNWAHFPHIHFGLMPDQGLKKTSIQSQEGGECMLSKDGLYAAAAAAAAAAAAASTMGIAPF</t>
  </si>
  <si>
    <t>MMSSVPVPEMFAVDQHPYLAPQQPAAVEQEQLCYVHCKCCDTILAVGVPCSSLFKTVTVRCGHCGNLLSVNLRGLLLPTAAAATNQLPFGGGQQQALLSPTSPHGLLDEMVPPFQQAPSLPSAEPASACVSTITSINNSCGGGNNAPVMSFMAPPPQVKPAPQEPQLLPKSTASGNKSSEKRQRVPSAYNRFIKDEIQRIKASNPDITHREAFSAAAKNWAHFPQIHFGLMPDQGLKKTSIQSQEGGEYMLFKDGLYAAAAAAAAAAAASTMGIAPF</t>
  </si>
  <si>
    <t>MSSSSSSSSAAAVFPPSPPPLLVENLPPLHQLTPVAAAPPAAEQLCYVHCHFCDTVLVVSVPTSSLFKTVTVRCGHCSSLLTVNMRGLLFPGTPTTTNTAASATPTEVTSTTTTITTAPPPPASSANNGQFHFPHPLNLAPNPPHQSLLDEISSANPSLQLLEQHGLGGLIPGGRNAAAPPPPPPLAAAGNNKGAKQEASPRANPVVNRPPEKRQRVPSAYNRFIKDEIQRIKAGNPDISHREAFSAAAKNWAHFPHIHFGLMPDHQQGLKKTSLLPQDHHQRKDGLLIKDGLYAAAAAAAAAAANMGVAPY</t>
  </si>
  <si>
    <t>MSAQIAPPPEHVCYVHCNFCNTILAVSVPSNSMLNIVTVRCGHCTSLLSVNLRGLIPSLPVQNHSQLVQENFKVHNISFTENYSEYAPTSSKYRMPMMFSTKGDQDHMLHVRAPEKRQRVPSAYNRFIKEEIRRIKASNPAISHREAFSTAAKNWAHFPNIHFGLGTHESSKKLDEAIGAAGGPQKVQDLY</t>
  </si>
  <si>
    <t>MSSSSSSSSAASAAAGFPPSPPPLLVENLPPLHQQLTPVAAAPPASEQLCYVHCHFCDTVLVVSVPTSSLFKTVTVRCGHCSSLLTVNMRGLLFPGTPTTNTAAAAPTEVTTAPPPPASSANNGQFHFPHSLNLAPNPPHQSLLDEISSANPSLQLLEQHGLGGLIPGGRNAAAPAPAPPPPPAAAGNKGAKEPSPRANPVVNRPPEKRQRVPSAYNRFIKDEIQRIKAGNPDISHREAFSAAAKNWAHFPHIHFGLMPDHQQGLKKTSLLPQDHHQRKDGLLIKDGLYAAAAAAAAAAAANMGVAPY</t>
  </si>
  <si>
    <t>MDLVSQSEHLCYVRCTYCNTVLALQVGVPCKRLMDTVTVKCGHCNNLSYLSPRPPMVQPLSPTDHPLGPFQCQGPCNDCRRNQPMPLASPTSTEVSPRMPFVVKPPEKKHRLPSAYNRFMREEIQRIKAAKPDIPHREAFSMAAKNWAKCDPRCSTTVSTATSNSAPEPRVVSAPQERAKEQVIESFDIFKQIERSI</t>
  </si>
  <si>
    <t>Glyma.01G029300</t>
  </si>
  <si>
    <t>Glyma.02G121100</t>
  </si>
  <si>
    <t>Glyma.03G029800</t>
  </si>
  <si>
    <t>Glyma.04G094800</t>
  </si>
  <si>
    <t>Glyma.06G096500</t>
  </si>
  <si>
    <t>Glyma.06G308900</t>
  </si>
  <si>
    <t>Glyma.08G285200</t>
  </si>
  <si>
    <t>Glyma.13G157800</t>
  </si>
  <si>
    <t>Glyma.17G113400</t>
  </si>
  <si>
    <t>Glyma.18G140400</t>
  </si>
  <si>
    <t>Glyma.01G080300</t>
  </si>
  <si>
    <t>Gene name</t>
    <phoneticPr fontId="3" type="noConversion"/>
  </si>
  <si>
    <t>Gene ID</t>
    <phoneticPr fontId="3" type="noConversion"/>
  </si>
  <si>
    <t>PvYABBY5</t>
    <phoneticPr fontId="3" type="noConversion"/>
  </si>
  <si>
    <t>Gene ID</t>
    <phoneticPr fontId="6" type="noConversion"/>
  </si>
  <si>
    <t>Location</t>
    <phoneticPr fontId="6" type="noConversion"/>
  </si>
  <si>
    <t>Start</t>
    <phoneticPr fontId="6" type="noConversion"/>
  </si>
  <si>
    <t>End</t>
    <phoneticPr fontId="6" type="noConversion"/>
  </si>
  <si>
    <t>Anchor1</t>
    <phoneticPr fontId="6" type="noConversion"/>
  </si>
  <si>
    <t>Anchor2</t>
    <phoneticPr fontId="6" type="noConversion"/>
  </si>
  <si>
    <t>Anchor1</t>
    <phoneticPr fontId="3" type="noConversion"/>
  </si>
  <si>
    <t>Anchor2</t>
    <phoneticPr fontId="3" type="noConversion"/>
  </si>
  <si>
    <t>Protein sequences</t>
    <phoneticPr fontId="3" type="noConversion"/>
  </si>
  <si>
    <t>MSTQFASEHVCYVNCNYCNTILVVNVPNTCSYNIVTVKCGHCTMALSMDLSPFHQARIVPDNQVVQNRGFHQYNNFGSYEPASRNLRNQSMYQMSNNQPQVQPMRPPEKRQRVPSAYNRFIKEEIQRIKTSNPEISHREAFSAAAKNWAHLPRLHFGLSVADGGGGSS</t>
  </si>
  <si>
    <t>MSSQIAAAVDHVCYVHCNFCNTVLAVSVPGNSMLNVVTVRCGHCTNLLSVNLRALMHSLPEQQDQLQLFDSHENIKAHGINGSHLEFGSSSSKFRLPMMYLPQNQHHLLQEQTLNAHPPEKRQRIPSAYNRFIKEEIRRIKANNPDISHREAFSTAAKNWAHYPNIHFGLSPGREGGKKLVDEDVSASPPPKKIQSLY</t>
  </si>
  <si>
    <t>MSSAQIAPPPEHVCYVHCNFCNTILAVSVPSNSMLNIVTVRCGHCTSLLSVNLIGLIQSLPVQNHSQLVQENFKVHNIHNISFTENYSEYAPSSSKFRMPMMFSAKGDQDHMLHVRALEKRQRVPSAYNRFIKEEIRRIKASNPAISHREAFSTAAKNWAHFPNIHFGLGTHEKQQEA</t>
  </si>
  <si>
    <t>MDLVSQSEHLCYVRCTYCNTVLAVGVPCKRLMDTVTVKCGHCNNLSYLSPRPPMVQPLSPTDHPLGPFQCQGPCNDCRRNQPMPLASPTSTEASPRMPFVVKPPEKKHRLPSAYNRFMREEIQRIKAAKPDIPHREAFSMAAKNWAKCDPRCSTTVSTATSNSAPESRVVPAPQERAKEQVIESFDIFKQIERSI</t>
  </si>
  <si>
    <t>Supplementary Table 6 Primers used in qRT-PCR</t>
    <phoneticPr fontId="3" type="noConversion"/>
  </si>
  <si>
    <t>Supplementary Table 5 Transcript levels of PvYABBY genes in switchgrass</t>
    <phoneticPr fontId="3" type="noConversion"/>
  </si>
  <si>
    <t>Supplementary Table 4 Predicted cis-elements associated with hormone and stress responses in PvYABBY gene promoters.</t>
    <phoneticPr fontId="6" type="noConversion"/>
  </si>
  <si>
    <t>Supplementary Table 3 synteny pairs of YABBY genes among Panicum virgatum with Arabidopsis thaliana, Glycine max, Oryza sativa, Zea mays, Sorghum bicolor</t>
    <phoneticPr fontId="3" type="noConversion"/>
  </si>
  <si>
    <t>Supplementary Table 2 Synteny information of PvYABBY genes in switchgrass</t>
    <phoneticPr fontId="3" type="noConversion"/>
  </si>
  <si>
    <t>Supplementary Table 1 Summary of PvYABBY proteins from Arabidopsis, rice, maize, soybean, sorghum and switchgras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/>
  </cellStyleXfs>
  <cellXfs count="16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 applyAlignment="1"/>
    <xf numFmtId="0" fontId="5" fillId="0" borderId="0" xfId="0" applyFont="1" applyAlignment="1"/>
    <xf numFmtId="0" fontId="2" fillId="0" borderId="0" xfId="1"/>
    <xf numFmtId="0" fontId="7" fillId="0" borderId="0" xfId="0" applyFont="1" applyAlignment="1"/>
    <xf numFmtId="0" fontId="7" fillId="0" borderId="0" xfId="0" applyFont="1">
      <alignment vertical="center"/>
    </xf>
    <xf numFmtId="0" fontId="8" fillId="0" borderId="0" xfId="0" applyFont="1" applyAlignment="1"/>
    <xf numFmtId="0" fontId="8" fillId="0" borderId="0" xfId="1" applyFont="1"/>
    <xf numFmtId="0" fontId="9" fillId="0" borderId="0" xfId="1" applyFont="1" applyFill="1"/>
    <xf numFmtId="0" fontId="8" fillId="0" borderId="0" xfId="1" applyFont="1" applyFill="1"/>
    <xf numFmtId="0" fontId="8" fillId="0" borderId="0" xfId="1" applyFont="1" applyFill="1" applyAlignment="1"/>
    <xf numFmtId="0" fontId="8" fillId="0" borderId="0" xfId="0" applyFont="1" applyFill="1" applyAlignment="1"/>
    <xf numFmtId="0" fontId="8" fillId="0" borderId="0" xfId="0" applyFont="1" applyFill="1">
      <alignment vertical="center"/>
    </xf>
    <xf numFmtId="0" fontId="8" fillId="0" borderId="0" xfId="0" applyFont="1" applyAlignment="1">
      <alignment horizontal="left"/>
    </xf>
    <xf numFmtId="0" fontId="8" fillId="0" borderId="0" xfId="1" applyFont="1" applyAlignment="1">
      <alignment horizontal="center"/>
    </xf>
  </cellXfs>
  <cellStyles count="3">
    <cellStyle name="Normal 2" xfId="2" xr:uid="{FBCC7756-56F5-401D-A8BA-43766C090FA4}"/>
    <cellStyle name="常规" xfId="0" builtinId="0"/>
    <cellStyle name="常规 2" xfId="1" xr:uid="{24EFA00D-7A84-4000-9B2D-FB20867BD2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808C3-E52F-45A2-93DC-82E80702E15A}">
  <dimension ref="A1:I68"/>
  <sheetViews>
    <sheetView tabSelected="1" workbookViewId="0">
      <selection activeCell="J17" sqref="J17"/>
    </sheetView>
  </sheetViews>
  <sheetFormatPr defaultRowHeight="14.25" x14ac:dyDescent="0.2"/>
  <cols>
    <col min="1" max="1" width="12.875" customWidth="1"/>
    <col min="2" max="2" width="16" bestFit="1" customWidth="1"/>
    <col min="7" max="7" width="23.875" customWidth="1"/>
    <col min="8" max="8" width="17.375" bestFit="1" customWidth="1"/>
    <col min="9" max="9" width="16.5" bestFit="1" customWidth="1"/>
    <col min="11" max="11" width="21.875" customWidth="1"/>
    <col min="12" max="12" width="17.375" bestFit="1" customWidth="1"/>
  </cols>
  <sheetData>
    <row r="1" spans="1:3" ht="15" x14ac:dyDescent="0.2">
      <c r="A1" s="6" t="s">
        <v>312</v>
      </c>
      <c r="B1" s="6"/>
      <c r="C1" s="6"/>
    </row>
    <row r="2" spans="1:3" ht="15" x14ac:dyDescent="0.2">
      <c r="A2" s="6" t="s">
        <v>291</v>
      </c>
      <c r="B2" s="6" t="s">
        <v>292</v>
      </c>
      <c r="C2" s="6" t="s">
        <v>302</v>
      </c>
    </row>
    <row r="3" spans="1:3" ht="15" x14ac:dyDescent="0.2">
      <c r="A3" s="6" t="s">
        <v>93</v>
      </c>
      <c r="B3" s="6" t="s">
        <v>94</v>
      </c>
      <c r="C3" s="6" t="s">
        <v>240</v>
      </c>
    </row>
    <row r="4" spans="1:3" ht="15" x14ac:dyDescent="0.2">
      <c r="A4" s="6" t="s">
        <v>97</v>
      </c>
      <c r="B4" s="6" t="s">
        <v>98</v>
      </c>
      <c r="C4" s="6" t="s">
        <v>242</v>
      </c>
    </row>
    <row r="5" spans="1:3" ht="15" x14ac:dyDescent="0.2">
      <c r="A5" s="6" t="s">
        <v>91</v>
      </c>
      <c r="B5" s="6" t="s">
        <v>92</v>
      </c>
      <c r="C5" s="6" t="s">
        <v>239</v>
      </c>
    </row>
    <row r="6" spans="1:3" ht="15" x14ac:dyDescent="0.2">
      <c r="A6" s="6" t="s">
        <v>89</v>
      </c>
      <c r="B6" s="6" t="s">
        <v>90</v>
      </c>
      <c r="C6" s="6" t="s">
        <v>238</v>
      </c>
    </row>
    <row r="7" spans="1:3" ht="15" x14ac:dyDescent="0.2">
      <c r="A7" s="6" t="s">
        <v>99</v>
      </c>
      <c r="B7" s="6" t="s">
        <v>100</v>
      </c>
      <c r="C7" s="6" t="s">
        <v>243</v>
      </c>
    </row>
    <row r="8" spans="1:3" ht="15" x14ac:dyDescent="0.2">
      <c r="A8" s="6" t="s">
        <v>95</v>
      </c>
      <c r="B8" s="6" t="s">
        <v>96</v>
      </c>
      <c r="C8" s="6" t="s">
        <v>241</v>
      </c>
    </row>
    <row r="9" spans="1:3" ht="15" x14ac:dyDescent="0.2">
      <c r="A9" s="6" t="s">
        <v>166</v>
      </c>
      <c r="B9" s="6" t="s">
        <v>280</v>
      </c>
      <c r="C9" s="6" t="s">
        <v>167</v>
      </c>
    </row>
    <row r="10" spans="1:3" ht="15" x14ac:dyDescent="0.2">
      <c r="A10" s="6" t="s">
        <v>168</v>
      </c>
      <c r="B10" s="6" t="s">
        <v>290</v>
      </c>
      <c r="C10" s="6" t="s">
        <v>169</v>
      </c>
    </row>
    <row r="11" spans="1:3" ht="15" x14ac:dyDescent="0.2">
      <c r="A11" s="6" t="s">
        <v>170</v>
      </c>
      <c r="B11" s="6" t="s">
        <v>76</v>
      </c>
      <c r="C11" s="6" t="s">
        <v>171</v>
      </c>
    </row>
    <row r="12" spans="1:3" ht="15" x14ac:dyDescent="0.2">
      <c r="A12" s="6" t="s">
        <v>172</v>
      </c>
      <c r="B12" s="6" t="s">
        <v>281</v>
      </c>
      <c r="C12" s="6" t="s">
        <v>173</v>
      </c>
    </row>
    <row r="13" spans="1:3" ht="15" x14ac:dyDescent="0.2">
      <c r="A13" s="6" t="s">
        <v>174</v>
      </c>
      <c r="B13" s="6" t="s">
        <v>282</v>
      </c>
      <c r="C13" s="6" t="s">
        <v>175</v>
      </c>
    </row>
    <row r="14" spans="1:3" ht="15" x14ac:dyDescent="0.2">
      <c r="A14" s="6" t="s">
        <v>176</v>
      </c>
      <c r="B14" s="6" t="s">
        <v>283</v>
      </c>
      <c r="C14" s="6" t="s">
        <v>177</v>
      </c>
    </row>
    <row r="15" spans="1:3" ht="15" x14ac:dyDescent="0.2">
      <c r="A15" s="6" t="s">
        <v>178</v>
      </c>
      <c r="B15" s="6" t="s">
        <v>72</v>
      </c>
      <c r="C15" s="6" t="s">
        <v>179</v>
      </c>
    </row>
    <row r="16" spans="1:3" ht="15" x14ac:dyDescent="0.2">
      <c r="A16" s="6" t="s">
        <v>180</v>
      </c>
      <c r="B16" s="6" t="s">
        <v>284</v>
      </c>
      <c r="C16" s="6" t="s">
        <v>181</v>
      </c>
    </row>
    <row r="17" spans="1:3" ht="15" x14ac:dyDescent="0.2">
      <c r="A17" s="6" t="s">
        <v>182</v>
      </c>
      <c r="B17" s="6" t="s">
        <v>285</v>
      </c>
      <c r="C17" s="6" t="s">
        <v>183</v>
      </c>
    </row>
    <row r="18" spans="1:3" ht="15" x14ac:dyDescent="0.2">
      <c r="A18" s="6" t="s">
        <v>184</v>
      </c>
      <c r="B18" s="6" t="s">
        <v>286</v>
      </c>
      <c r="C18" s="6" t="s">
        <v>185</v>
      </c>
    </row>
    <row r="19" spans="1:3" ht="15" x14ac:dyDescent="0.2">
      <c r="A19" s="6" t="s">
        <v>186</v>
      </c>
      <c r="B19" s="6" t="s">
        <v>77</v>
      </c>
      <c r="C19" s="6" t="s">
        <v>187</v>
      </c>
    </row>
    <row r="20" spans="1:3" ht="15" x14ac:dyDescent="0.2">
      <c r="A20" s="6" t="s">
        <v>188</v>
      </c>
      <c r="B20" s="6" t="s">
        <v>74</v>
      </c>
      <c r="C20" s="6" t="s">
        <v>189</v>
      </c>
    </row>
    <row r="21" spans="1:3" ht="15" x14ac:dyDescent="0.2">
      <c r="A21" s="6" t="s">
        <v>190</v>
      </c>
      <c r="B21" s="6" t="s">
        <v>287</v>
      </c>
      <c r="C21" s="6" t="s">
        <v>191</v>
      </c>
    </row>
    <row r="22" spans="1:3" ht="15" x14ac:dyDescent="0.2">
      <c r="A22" s="6" t="s">
        <v>192</v>
      </c>
      <c r="B22" s="6" t="s">
        <v>75</v>
      </c>
      <c r="C22" s="6" t="s">
        <v>193</v>
      </c>
    </row>
    <row r="23" spans="1:3" ht="15" x14ac:dyDescent="0.2">
      <c r="A23" s="6" t="s">
        <v>194</v>
      </c>
      <c r="B23" s="6" t="s">
        <v>288</v>
      </c>
      <c r="C23" s="6" t="s">
        <v>195</v>
      </c>
    </row>
    <row r="24" spans="1:3" ht="15" x14ac:dyDescent="0.2">
      <c r="A24" s="6" t="s">
        <v>196</v>
      </c>
      <c r="B24" s="6" t="s">
        <v>73</v>
      </c>
      <c r="C24" s="6" t="s">
        <v>197</v>
      </c>
    </row>
    <row r="25" spans="1:3" ht="15" x14ac:dyDescent="0.2">
      <c r="A25" s="6" t="s">
        <v>198</v>
      </c>
      <c r="B25" s="6" t="s">
        <v>289</v>
      </c>
      <c r="C25" s="6" t="s">
        <v>199</v>
      </c>
    </row>
    <row r="26" spans="1:3" ht="15" x14ac:dyDescent="0.2">
      <c r="A26" s="6" t="s">
        <v>102</v>
      </c>
      <c r="B26" s="6" t="s">
        <v>68</v>
      </c>
      <c r="C26" s="6" t="s">
        <v>245</v>
      </c>
    </row>
    <row r="27" spans="1:3" ht="15" x14ac:dyDescent="0.2">
      <c r="A27" s="6" t="s">
        <v>105</v>
      </c>
      <c r="B27" s="6" t="s">
        <v>64</v>
      </c>
      <c r="C27" s="6" t="s">
        <v>248</v>
      </c>
    </row>
    <row r="28" spans="1:3" ht="15" x14ac:dyDescent="0.2">
      <c r="A28" s="6" t="s">
        <v>103</v>
      </c>
      <c r="B28" s="6" t="s">
        <v>67</v>
      </c>
      <c r="C28" s="6" t="s">
        <v>246</v>
      </c>
    </row>
    <row r="29" spans="1:3" ht="15" x14ac:dyDescent="0.2">
      <c r="A29" s="6" t="s">
        <v>107</v>
      </c>
      <c r="B29" s="6" t="s">
        <v>70</v>
      </c>
      <c r="C29" s="6" t="s">
        <v>250</v>
      </c>
    </row>
    <row r="30" spans="1:3" ht="15" x14ac:dyDescent="0.2">
      <c r="A30" s="6" t="s">
        <v>101</v>
      </c>
      <c r="B30" s="6" t="s">
        <v>62</v>
      </c>
      <c r="C30" s="6" t="s">
        <v>244</v>
      </c>
    </row>
    <row r="31" spans="1:3" ht="15" x14ac:dyDescent="0.2">
      <c r="A31" s="6" t="s">
        <v>104</v>
      </c>
      <c r="B31" s="6" t="s">
        <v>66</v>
      </c>
      <c r="C31" s="6" t="s">
        <v>247</v>
      </c>
    </row>
    <row r="32" spans="1:3" ht="15" x14ac:dyDescent="0.2">
      <c r="A32" s="6" t="s">
        <v>108</v>
      </c>
      <c r="B32" s="6" t="s">
        <v>65</v>
      </c>
      <c r="C32" s="6" t="s">
        <v>251</v>
      </c>
    </row>
    <row r="33" spans="1:9" ht="15" x14ac:dyDescent="0.2">
      <c r="A33" s="6" t="s">
        <v>106</v>
      </c>
      <c r="B33" s="6" t="s">
        <v>63</v>
      </c>
      <c r="C33" s="6" t="s">
        <v>249</v>
      </c>
    </row>
    <row r="34" spans="1:9" ht="15" x14ac:dyDescent="0.2">
      <c r="A34" s="6" t="s">
        <v>252</v>
      </c>
      <c r="B34" s="6" t="s">
        <v>71</v>
      </c>
      <c r="C34" s="6" t="s">
        <v>268</v>
      </c>
      <c r="I34" s="1"/>
    </row>
    <row r="35" spans="1:9" ht="15" x14ac:dyDescent="0.2">
      <c r="A35" s="6" t="s">
        <v>253</v>
      </c>
      <c r="B35" s="6" t="s">
        <v>40</v>
      </c>
      <c r="C35" s="6" t="s">
        <v>269</v>
      </c>
      <c r="I35" s="2"/>
    </row>
    <row r="36" spans="1:9" ht="15" x14ac:dyDescent="0.2">
      <c r="A36" s="6" t="s">
        <v>254</v>
      </c>
      <c r="B36" s="6" t="s">
        <v>44</v>
      </c>
      <c r="C36" s="6" t="s">
        <v>270</v>
      </c>
      <c r="I36" s="2"/>
    </row>
    <row r="37" spans="1:9" ht="15" x14ac:dyDescent="0.2">
      <c r="A37" s="6" t="s">
        <v>255</v>
      </c>
      <c r="B37" s="6" t="s">
        <v>42</v>
      </c>
      <c r="C37" s="6" t="s">
        <v>271</v>
      </c>
      <c r="I37" s="1"/>
    </row>
    <row r="38" spans="1:9" ht="15" x14ac:dyDescent="0.2">
      <c r="A38" s="6" t="s">
        <v>256</v>
      </c>
      <c r="B38" s="6" t="s">
        <v>47</v>
      </c>
      <c r="C38" s="6" t="s">
        <v>303</v>
      </c>
      <c r="I38" s="3"/>
    </row>
    <row r="39" spans="1:9" ht="15" x14ac:dyDescent="0.2">
      <c r="A39" s="6" t="s">
        <v>257</v>
      </c>
      <c r="B39" s="6" t="s">
        <v>46</v>
      </c>
      <c r="C39" s="6" t="s">
        <v>272</v>
      </c>
      <c r="I39" s="1"/>
    </row>
    <row r="40" spans="1:9" ht="15" x14ac:dyDescent="0.2">
      <c r="A40" s="6" t="s">
        <v>258</v>
      </c>
      <c r="B40" s="6" t="s">
        <v>48</v>
      </c>
      <c r="C40" s="6" t="s">
        <v>273</v>
      </c>
      <c r="I40" s="3"/>
    </row>
    <row r="41" spans="1:9" ht="15" x14ac:dyDescent="0.2">
      <c r="A41" s="6" t="s">
        <v>259</v>
      </c>
      <c r="B41" s="6" t="s">
        <v>50</v>
      </c>
      <c r="C41" s="6" t="s">
        <v>304</v>
      </c>
      <c r="I41" s="1"/>
    </row>
    <row r="42" spans="1:9" ht="15" x14ac:dyDescent="0.2">
      <c r="A42" s="6" t="s">
        <v>260</v>
      </c>
      <c r="B42" s="6" t="s">
        <v>51</v>
      </c>
      <c r="C42" s="6" t="s">
        <v>274</v>
      </c>
      <c r="I42" s="1"/>
    </row>
    <row r="43" spans="1:9" ht="15" x14ac:dyDescent="0.2">
      <c r="A43" s="6" t="s">
        <v>261</v>
      </c>
      <c r="B43" s="6" t="s">
        <v>53</v>
      </c>
      <c r="C43" s="6" t="s">
        <v>275</v>
      </c>
      <c r="I43" s="1"/>
    </row>
    <row r="44" spans="1:9" ht="15" x14ac:dyDescent="0.2">
      <c r="A44" s="6" t="s">
        <v>262</v>
      </c>
      <c r="B44" s="6" t="s">
        <v>54</v>
      </c>
      <c r="C44" s="6" t="s">
        <v>305</v>
      </c>
      <c r="I44" s="1"/>
    </row>
    <row r="45" spans="1:9" ht="15" x14ac:dyDescent="0.2">
      <c r="A45" s="6" t="s">
        <v>263</v>
      </c>
      <c r="B45" s="6" t="s">
        <v>56</v>
      </c>
      <c r="C45" s="6" t="s">
        <v>276</v>
      </c>
      <c r="I45" s="1"/>
    </row>
    <row r="46" spans="1:9" ht="15" x14ac:dyDescent="0.2">
      <c r="A46" s="6" t="s">
        <v>264</v>
      </c>
      <c r="B46" s="6" t="s">
        <v>58</v>
      </c>
      <c r="C46" s="6" t="s">
        <v>306</v>
      </c>
      <c r="I46" s="1"/>
    </row>
    <row r="47" spans="1:9" ht="15" x14ac:dyDescent="0.2">
      <c r="A47" s="6" t="s">
        <v>265</v>
      </c>
      <c r="B47" s="6" t="s">
        <v>60</v>
      </c>
      <c r="C47" s="6" t="s">
        <v>277</v>
      </c>
      <c r="I47" s="3"/>
    </row>
    <row r="48" spans="1:9" ht="15" x14ac:dyDescent="0.2">
      <c r="A48" s="6" t="s">
        <v>266</v>
      </c>
      <c r="B48" s="6" t="s">
        <v>69</v>
      </c>
      <c r="C48" s="6" t="s">
        <v>278</v>
      </c>
      <c r="I48" s="1"/>
    </row>
    <row r="49" spans="1:9" ht="15" x14ac:dyDescent="0.2">
      <c r="A49" s="6" t="s">
        <v>267</v>
      </c>
      <c r="B49" s="6" t="s">
        <v>61</v>
      </c>
      <c r="C49" s="6" t="s">
        <v>279</v>
      </c>
      <c r="I49" s="1"/>
    </row>
    <row r="50" spans="1:9" ht="15" x14ac:dyDescent="0.2">
      <c r="A50" s="6" t="s">
        <v>200</v>
      </c>
      <c r="B50" s="6" t="s">
        <v>55</v>
      </c>
      <c r="C50" s="6" t="s">
        <v>201</v>
      </c>
    </row>
    <row r="51" spans="1:9" ht="15" x14ac:dyDescent="0.2">
      <c r="A51" s="6" t="s">
        <v>202</v>
      </c>
      <c r="B51" s="6" t="s">
        <v>57</v>
      </c>
      <c r="C51" s="6" t="s">
        <v>203</v>
      </c>
    </row>
    <row r="52" spans="1:9" ht="15" x14ac:dyDescent="0.2">
      <c r="A52" s="6" t="s">
        <v>204</v>
      </c>
      <c r="B52" s="6" t="s">
        <v>59</v>
      </c>
      <c r="C52" s="6" t="s">
        <v>205</v>
      </c>
    </row>
    <row r="53" spans="1:9" ht="15" x14ac:dyDescent="0.2">
      <c r="A53" s="6" t="s">
        <v>206</v>
      </c>
      <c r="B53" s="6" t="s">
        <v>45</v>
      </c>
      <c r="C53" s="6" t="s">
        <v>207</v>
      </c>
    </row>
    <row r="54" spans="1:9" ht="15" x14ac:dyDescent="0.2">
      <c r="A54" s="6" t="s">
        <v>208</v>
      </c>
      <c r="B54" s="6" t="s">
        <v>43</v>
      </c>
      <c r="C54" s="6" t="s">
        <v>209</v>
      </c>
    </row>
    <row r="55" spans="1:9" ht="15" x14ac:dyDescent="0.2">
      <c r="A55" s="6" t="s">
        <v>210</v>
      </c>
      <c r="B55" s="6" t="s">
        <v>41</v>
      </c>
      <c r="C55" s="6" t="s">
        <v>211</v>
      </c>
    </row>
    <row r="56" spans="1:9" ht="15" x14ac:dyDescent="0.2">
      <c r="A56" s="6" t="s">
        <v>212</v>
      </c>
      <c r="B56" s="6" t="s">
        <v>52</v>
      </c>
      <c r="C56" s="6" t="s">
        <v>213</v>
      </c>
    </row>
    <row r="57" spans="1:9" ht="15" x14ac:dyDescent="0.2">
      <c r="A57" s="6" t="s">
        <v>214</v>
      </c>
      <c r="B57" s="6" t="s">
        <v>49</v>
      </c>
      <c r="C57" s="6" t="s">
        <v>215</v>
      </c>
    </row>
    <row r="58" spans="1:9" ht="15" x14ac:dyDescent="0.2">
      <c r="A58" s="6" t="s">
        <v>216</v>
      </c>
      <c r="B58" s="6" t="s">
        <v>83</v>
      </c>
      <c r="C58" s="6" t="s">
        <v>217</v>
      </c>
    </row>
    <row r="59" spans="1:9" ht="15" x14ac:dyDescent="0.2">
      <c r="A59" s="6" t="s">
        <v>218</v>
      </c>
      <c r="B59" s="6" t="s">
        <v>78</v>
      </c>
      <c r="C59" s="6" t="s">
        <v>219</v>
      </c>
    </row>
    <row r="60" spans="1:9" ht="15" x14ac:dyDescent="0.2">
      <c r="A60" s="6" t="s">
        <v>220</v>
      </c>
      <c r="B60" s="6" t="s">
        <v>82</v>
      </c>
      <c r="C60" s="6" t="s">
        <v>221</v>
      </c>
    </row>
    <row r="61" spans="1:9" ht="15" x14ac:dyDescent="0.2">
      <c r="A61" s="6" t="s">
        <v>222</v>
      </c>
      <c r="B61" s="6" t="s">
        <v>87</v>
      </c>
      <c r="C61" s="6" t="s">
        <v>223</v>
      </c>
    </row>
    <row r="62" spans="1:9" ht="15" x14ac:dyDescent="0.2">
      <c r="A62" s="6" t="s">
        <v>224</v>
      </c>
      <c r="B62" s="6" t="s">
        <v>86</v>
      </c>
      <c r="C62" s="6" t="s">
        <v>225</v>
      </c>
    </row>
    <row r="63" spans="1:9" ht="15" x14ac:dyDescent="0.2">
      <c r="A63" s="6" t="s">
        <v>226</v>
      </c>
      <c r="B63" s="6" t="s">
        <v>84</v>
      </c>
      <c r="C63" s="6" t="s">
        <v>227</v>
      </c>
    </row>
    <row r="64" spans="1:9" ht="15" x14ac:dyDescent="0.2">
      <c r="A64" s="6" t="s">
        <v>228</v>
      </c>
      <c r="B64" s="6" t="s">
        <v>88</v>
      </c>
      <c r="C64" s="6" t="s">
        <v>229</v>
      </c>
    </row>
    <row r="65" spans="1:3" ht="15" x14ac:dyDescent="0.2">
      <c r="A65" s="6" t="s">
        <v>230</v>
      </c>
      <c r="B65" s="6" t="s">
        <v>79</v>
      </c>
      <c r="C65" s="6" t="s">
        <v>231</v>
      </c>
    </row>
    <row r="66" spans="1:3" ht="15" x14ac:dyDescent="0.2">
      <c r="A66" s="6" t="s">
        <v>232</v>
      </c>
      <c r="B66" s="6" t="s">
        <v>81</v>
      </c>
      <c r="C66" s="6" t="s">
        <v>233</v>
      </c>
    </row>
    <row r="67" spans="1:3" ht="15" x14ac:dyDescent="0.2">
      <c r="A67" s="6" t="s">
        <v>234</v>
      </c>
      <c r="B67" s="6" t="s">
        <v>80</v>
      </c>
      <c r="C67" s="6" t="s">
        <v>235</v>
      </c>
    </row>
    <row r="68" spans="1:3" ht="15" x14ac:dyDescent="0.2">
      <c r="A68" s="6" t="s">
        <v>236</v>
      </c>
      <c r="B68" s="6" t="s">
        <v>85</v>
      </c>
      <c r="C68" s="6" t="s">
        <v>237</v>
      </c>
    </row>
  </sheetData>
  <sortState ref="L74:L83">
    <sortCondition ref="L73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B7460-7523-4DFB-BB4B-5735EB31EA76}">
  <dimension ref="A1:H30"/>
  <sheetViews>
    <sheetView workbookViewId="0"/>
  </sheetViews>
  <sheetFormatPr defaultRowHeight="14.25" x14ac:dyDescent="0.2"/>
  <cols>
    <col min="1" max="1" width="11.125" style="4" customWidth="1"/>
    <col min="2" max="2" width="12.125" style="4" bestFit="1" customWidth="1"/>
    <col min="3" max="4" width="8.5" style="4" bestFit="1" customWidth="1"/>
    <col min="5" max="5" width="7.125" style="4" bestFit="1" customWidth="1"/>
    <col min="6" max="6" width="12.125" style="4" bestFit="1" customWidth="1"/>
    <col min="7" max="8" width="8.5" style="4" bestFit="1" customWidth="1"/>
    <col min="9" max="16384" width="9" style="4"/>
  </cols>
  <sheetData>
    <row r="1" spans="1:8" ht="15" x14ac:dyDescent="0.25">
      <c r="A1" s="7" t="s">
        <v>311</v>
      </c>
      <c r="B1" s="8"/>
      <c r="C1" s="8"/>
      <c r="D1" s="8"/>
      <c r="E1" s="8"/>
      <c r="F1" s="8"/>
      <c r="G1" s="8"/>
      <c r="H1" s="8"/>
    </row>
    <row r="2" spans="1:8" ht="15" x14ac:dyDescent="0.25">
      <c r="A2" s="15" t="s">
        <v>298</v>
      </c>
      <c r="B2" s="15"/>
      <c r="C2" s="15"/>
      <c r="D2" s="15"/>
      <c r="E2" s="15" t="s">
        <v>299</v>
      </c>
      <c r="F2" s="15"/>
      <c r="G2" s="15"/>
      <c r="H2" s="15"/>
    </row>
    <row r="3" spans="1:8" ht="15" x14ac:dyDescent="0.25">
      <c r="A3" s="8" t="s">
        <v>295</v>
      </c>
      <c r="B3" s="14" t="s">
        <v>292</v>
      </c>
      <c r="C3" s="8" t="s">
        <v>296</v>
      </c>
      <c r="D3" s="8" t="s">
        <v>297</v>
      </c>
      <c r="E3" s="8" t="s">
        <v>295</v>
      </c>
      <c r="F3" s="8" t="s">
        <v>294</v>
      </c>
      <c r="G3" s="8" t="s">
        <v>296</v>
      </c>
      <c r="H3" s="8" t="s">
        <v>297</v>
      </c>
    </row>
    <row r="4" spans="1:8" ht="15" x14ac:dyDescent="0.25">
      <c r="A4" s="8" t="s">
        <v>39</v>
      </c>
      <c r="B4" s="8" t="s">
        <v>0</v>
      </c>
      <c r="C4" s="8">
        <v>43588252</v>
      </c>
      <c r="D4" s="8">
        <v>43591754</v>
      </c>
      <c r="E4" s="8" t="s">
        <v>38</v>
      </c>
      <c r="F4" s="8" t="s">
        <v>1</v>
      </c>
      <c r="G4" s="8">
        <v>53001536</v>
      </c>
      <c r="H4" s="8">
        <v>53007132</v>
      </c>
    </row>
    <row r="5" spans="1:8" ht="15" x14ac:dyDescent="0.25">
      <c r="A5" s="8" t="s">
        <v>39</v>
      </c>
      <c r="B5" s="8" t="s">
        <v>0</v>
      </c>
      <c r="C5" s="8">
        <v>43588252</v>
      </c>
      <c r="D5" s="8">
        <v>43591754</v>
      </c>
      <c r="E5" s="8" t="s">
        <v>33</v>
      </c>
      <c r="F5" s="8" t="s">
        <v>8</v>
      </c>
      <c r="G5" s="8">
        <v>40872986</v>
      </c>
      <c r="H5" s="8">
        <v>40875424</v>
      </c>
    </row>
    <row r="6" spans="1:8" ht="15" x14ac:dyDescent="0.25">
      <c r="A6" s="8" t="s">
        <v>39</v>
      </c>
      <c r="B6" s="8" t="s">
        <v>0</v>
      </c>
      <c r="C6" s="8">
        <v>43588252</v>
      </c>
      <c r="D6" s="8">
        <v>43591754</v>
      </c>
      <c r="E6" s="8" t="s">
        <v>32</v>
      </c>
      <c r="F6" s="8" t="s">
        <v>9</v>
      </c>
      <c r="G6" s="8">
        <v>39074370</v>
      </c>
      <c r="H6" s="8">
        <v>39076861</v>
      </c>
    </row>
    <row r="7" spans="1:8" ht="15" x14ac:dyDescent="0.25">
      <c r="A7" s="8" t="s">
        <v>39</v>
      </c>
      <c r="B7" s="8" t="s">
        <v>0</v>
      </c>
      <c r="C7" s="8">
        <v>43588252</v>
      </c>
      <c r="D7" s="8">
        <v>43591754</v>
      </c>
      <c r="E7" s="8" t="s">
        <v>31</v>
      </c>
      <c r="F7" s="8" t="s">
        <v>11</v>
      </c>
      <c r="G7" s="8">
        <v>18984688</v>
      </c>
      <c r="H7" s="8">
        <v>18989280</v>
      </c>
    </row>
    <row r="8" spans="1:8" ht="15" x14ac:dyDescent="0.25">
      <c r="A8" s="8" t="s">
        <v>39</v>
      </c>
      <c r="B8" s="8" t="s">
        <v>0</v>
      </c>
      <c r="C8" s="8">
        <v>43588252</v>
      </c>
      <c r="D8" s="8">
        <v>43591754</v>
      </c>
      <c r="E8" s="8" t="s">
        <v>29</v>
      </c>
      <c r="F8" s="8" t="s">
        <v>14</v>
      </c>
      <c r="G8" s="8">
        <v>20691603</v>
      </c>
      <c r="H8" s="8">
        <v>20696423</v>
      </c>
    </row>
    <row r="9" spans="1:8" ht="15" x14ac:dyDescent="0.25">
      <c r="A9" s="8" t="s">
        <v>38</v>
      </c>
      <c r="B9" s="8" t="s">
        <v>1</v>
      </c>
      <c r="C9" s="8">
        <v>53001536</v>
      </c>
      <c r="D9" s="8">
        <v>53007132</v>
      </c>
      <c r="E9" s="8" t="s">
        <v>33</v>
      </c>
      <c r="F9" s="8" t="s">
        <v>8</v>
      </c>
      <c r="G9" s="8">
        <v>40872986</v>
      </c>
      <c r="H9" s="8">
        <v>40875424</v>
      </c>
    </row>
    <row r="10" spans="1:8" ht="15" x14ac:dyDescent="0.25">
      <c r="A10" s="8" t="s">
        <v>38</v>
      </c>
      <c r="B10" s="8" t="s">
        <v>1</v>
      </c>
      <c r="C10" s="8">
        <v>53001536</v>
      </c>
      <c r="D10" s="8">
        <v>53007132</v>
      </c>
      <c r="E10" s="8" t="s">
        <v>32</v>
      </c>
      <c r="F10" s="8" t="s">
        <v>9</v>
      </c>
      <c r="G10" s="8">
        <v>39074370</v>
      </c>
      <c r="H10" s="8">
        <v>39076861</v>
      </c>
    </row>
    <row r="11" spans="1:8" ht="15" x14ac:dyDescent="0.25">
      <c r="A11" s="8" t="s">
        <v>38</v>
      </c>
      <c r="B11" s="8" t="s">
        <v>1</v>
      </c>
      <c r="C11" s="8">
        <v>53001536</v>
      </c>
      <c r="D11" s="8">
        <v>53007132</v>
      </c>
      <c r="E11" s="8" t="s">
        <v>31</v>
      </c>
      <c r="F11" s="8" t="s">
        <v>11</v>
      </c>
      <c r="G11" s="8">
        <v>18984688</v>
      </c>
      <c r="H11" s="8">
        <v>18989280</v>
      </c>
    </row>
    <row r="12" spans="1:8" ht="15" x14ac:dyDescent="0.25">
      <c r="A12" s="8" t="s">
        <v>38</v>
      </c>
      <c r="B12" s="8" t="s">
        <v>1</v>
      </c>
      <c r="C12" s="8">
        <v>53001536</v>
      </c>
      <c r="D12" s="8">
        <v>53007132</v>
      </c>
      <c r="E12" s="8" t="s">
        <v>29</v>
      </c>
      <c r="F12" s="8" t="s">
        <v>14</v>
      </c>
      <c r="G12" s="8">
        <v>20691603</v>
      </c>
      <c r="H12" s="8">
        <v>20696423</v>
      </c>
    </row>
    <row r="13" spans="1:8" ht="15" x14ac:dyDescent="0.25">
      <c r="A13" s="8" t="s">
        <v>37</v>
      </c>
      <c r="B13" s="8" t="s">
        <v>2</v>
      </c>
      <c r="C13" s="8">
        <v>61405888</v>
      </c>
      <c r="D13" s="8">
        <v>61409064</v>
      </c>
      <c r="E13" s="8" t="s">
        <v>36</v>
      </c>
      <c r="F13" s="8" t="s">
        <v>4</v>
      </c>
      <c r="G13" s="8">
        <v>62876712</v>
      </c>
      <c r="H13" s="8">
        <v>62879207</v>
      </c>
    </row>
    <row r="14" spans="1:8" ht="15" x14ac:dyDescent="0.25">
      <c r="A14" s="8" t="s">
        <v>37</v>
      </c>
      <c r="B14" s="8" t="s">
        <v>2</v>
      </c>
      <c r="C14" s="8">
        <v>4837616</v>
      </c>
      <c r="D14" s="8">
        <v>4843479</v>
      </c>
      <c r="E14" s="8" t="s">
        <v>36</v>
      </c>
      <c r="F14" s="8" t="s">
        <v>6</v>
      </c>
      <c r="G14" s="8">
        <v>4397791</v>
      </c>
      <c r="H14" s="8">
        <v>4404910</v>
      </c>
    </row>
    <row r="15" spans="1:8" ht="15" x14ac:dyDescent="0.25">
      <c r="A15" s="8" t="s">
        <v>37</v>
      </c>
      <c r="B15" s="8" t="s">
        <v>2</v>
      </c>
      <c r="C15" s="8">
        <v>4837616</v>
      </c>
      <c r="D15" s="8">
        <v>4843479</v>
      </c>
      <c r="E15" s="8" t="s">
        <v>35</v>
      </c>
      <c r="F15" s="8" t="s">
        <v>7</v>
      </c>
      <c r="G15" s="8">
        <v>62705874</v>
      </c>
      <c r="H15" s="8">
        <v>62711971</v>
      </c>
    </row>
    <row r="16" spans="1:8" ht="15" x14ac:dyDescent="0.25">
      <c r="A16" s="8" t="s">
        <v>37</v>
      </c>
      <c r="B16" s="8" t="s">
        <v>2</v>
      </c>
      <c r="C16" s="8">
        <v>4837616</v>
      </c>
      <c r="D16" s="8">
        <v>4843479</v>
      </c>
      <c r="E16" s="8" t="s">
        <v>34</v>
      </c>
      <c r="F16" s="8" t="s">
        <v>10</v>
      </c>
      <c r="G16" s="8">
        <v>68105549</v>
      </c>
      <c r="H16" s="8">
        <v>68111954</v>
      </c>
    </row>
    <row r="17" spans="1:8" ht="15" x14ac:dyDescent="0.25">
      <c r="A17" s="8" t="s">
        <v>37</v>
      </c>
      <c r="B17" s="8" t="s">
        <v>2</v>
      </c>
      <c r="C17" s="8">
        <v>4837616</v>
      </c>
      <c r="D17" s="8">
        <v>4843479</v>
      </c>
      <c r="E17" s="8" t="s">
        <v>31</v>
      </c>
      <c r="F17" s="8" t="s">
        <v>13</v>
      </c>
      <c r="G17" s="8">
        <v>13882108</v>
      </c>
      <c r="H17" s="8">
        <v>13891948</v>
      </c>
    </row>
    <row r="18" spans="1:8" ht="15" x14ac:dyDescent="0.25">
      <c r="A18" s="8" t="s">
        <v>37</v>
      </c>
      <c r="B18" s="8" t="s">
        <v>3</v>
      </c>
      <c r="C18" s="8">
        <v>4837616</v>
      </c>
      <c r="D18" s="8">
        <v>4843479</v>
      </c>
      <c r="E18" s="8" t="s">
        <v>29</v>
      </c>
      <c r="F18" s="8" t="s">
        <v>5</v>
      </c>
      <c r="G18" s="8">
        <v>14910070</v>
      </c>
      <c r="H18" s="8">
        <v>14917705</v>
      </c>
    </row>
    <row r="19" spans="1:8" ht="15" x14ac:dyDescent="0.25">
      <c r="A19" s="8" t="s">
        <v>36</v>
      </c>
      <c r="B19" s="8" t="s">
        <v>4</v>
      </c>
      <c r="C19" s="8">
        <v>4397791</v>
      </c>
      <c r="D19" s="8">
        <v>4404910</v>
      </c>
      <c r="E19" s="8" t="s">
        <v>35</v>
      </c>
      <c r="F19" s="8" t="s">
        <v>6</v>
      </c>
      <c r="G19" s="8">
        <v>62705874</v>
      </c>
      <c r="H19" s="8">
        <v>62711971</v>
      </c>
    </row>
    <row r="20" spans="1:8" ht="15" x14ac:dyDescent="0.25">
      <c r="A20" s="8" t="s">
        <v>36</v>
      </c>
      <c r="B20" s="8" t="s">
        <v>4</v>
      </c>
      <c r="C20" s="8">
        <v>4397791</v>
      </c>
      <c r="D20" s="8">
        <v>4404910</v>
      </c>
      <c r="E20" s="8" t="s">
        <v>34</v>
      </c>
      <c r="F20" s="8" t="s">
        <v>7</v>
      </c>
      <c r="G20" s="8">
        <v>68105549</v>
      </c>
      <c r="H20" s="8">
        <v>68111954</v>
      </c>
    </row>
    <row r="21" spans="1:8" ht="15" x14ac:dyDescent="0.25">
      <c r="A21" s="8" t="s">
        <v>36</v>
      </c>
      <c r="B21" s="8" t="s">
        <v>4</v>
      </c>
      <c r="C21" s="8">
        <v>4397791</v>
      </c>
      <c r="D21" s="8">
        <v>4404910</v>
      </c>
      <c r="E21" s="8" t="s">
        <v>31</v>
      </c>
      <c r="F21" s="8" t="s">
        <v>10</v>
      </c>
      <c r="G21" s="8">
        <v>13882108</v>
      </c>
      <c r="H21" s="8">
        <v>13891948</v>
      </c>
    </row>
    <row r="22" spans="1:8" ht="15" x14ac:dyDescent="0.25">
      <c r="A22" s="8" t="s">
        <v>36</v>
      </c>
      <c r="B22" s="8" t="s">
        <v>4</v>
      </c>
      <c r="C22" s="8">
        <v>4397791</v>
      </c>
      <c r="D22" s="8">
        <v>4404910</v>
      </c>
      <c r="E22" s="8" t="s">
        <v>29</v>
      </c>
      <c r="F22" s="8" t="s">
        <v>13</v>
      </c>
      <c r="G22" s="8">
        <v>14910070</v>
      </c>
      <c r="H22" s="8">
        <v>14917705</v>
      </c>
    </row>
    <row r="23" spans="1:8" ht="15" x14ac:dyDescent="0.25">
      <c r="A23" s="8" t="s">
        <v>35</v>
      </c>
      <c r="B23" s="8" t="s">
        <v>6</v>
      </c>
      <c r="C23" s="8">
        <v>62705874</v>
      </c>
      <c r="D23" s="8">
        <v>62711971</v>
      </c>
      <c r="E23" s="8" t="s">
        <v>34</v>
      </c>
      <c r="F23" s="8" t="s">
        <v>7</v>
      </c>
      <c r="G23" s="8">
        <v>68105549</v>
      </c>
      <c r="H23" s="8">
        <v>68111954</v>
      </c>
    </row>
    <row r="24" spans="1:8" ht="15" x14ac:dyDescent="0.25">
      <c r="A24" s="8" t="s">
        <v>35</v>
      </c>
      <c r="B24" s="8" t="s">
        <v>6</v>
      </c>
      <c r="C24" s="8">
        <v>62705874</v>
      </c>
      <c r="D24" s="8">
        <v>62711971</v>
      </c>
      <c r="E24" s="8" t="s">
        <v>31</v>
      </c>
      <c r="F24" s="8" t="s">
        <v>10</v>
      </c>
      <c r="G24" s="8">
        <v>13882108</v>
      </c>
      <c r="H24" s="8">
        <v>13891948</v>
      </c>
    </row>
    <row r="25" spans="1:8" ht="15" x14ac:dyDescent="0.25">
      <c r="A25" s="8" t="s">
        <v>35</v>
      </c>
      <c r="B25" s="8" t="s">
        <v>6</v>
      </c>
      <c r="C25" s="8">
        <v>62705874</v>
      </c>
      <c r="D25" s="8">
        <v>62711971</v>
      </c>
      <c r="E25" s="8" t="s">
        <v>29</v>
      </c>
      <c r="F25" s="8" t="s">
        <v>13</v>
      </c>
      <c r="G25" s="8">
        <v>14910070</v>
      </c>
      <c r="H25" s="8">
        <v>14917705</v>
      </c>
    </row>
    <row r="26" spans="1:8" ht="15" x14ac:dyDescent="0.25">
      <c r="A26" s="8" t="s">
        <v>34</v>
      </c>
      <c r="B26" s="8" t="s">
        <v>7</v>
      </c>
      <c r="C26" s="8">
        <v>68105549</v>
      </c>
      <c r="D26" s="8">
        <v>68111954</v>
      </c>
      <c r="E26" s="8" t="s">
        <v>31</v>
      </c>
      <c r="F26" s="8" t="s">
        <v>10</v>
      </c>
      <c r="G26" s="8">
        <v>13882108</v>
      </c>
      <c r="H26" s="8">
        <v>13891948</v>
      </c>
    </row>
    <row r="27" spans="1:8" ht="15" x14ac:dyDescent="0.25">
      <c r="A27" s="8" t="s">
        <v>34</v>
      </c>
      <c r="B27" s="8" t="s">
        <v>7</v>
      </c>
      <c r="C27" s="8">
        <v>68105549</v>
      </c>
      <c r="D27" s="8">
        <v>68111954</v>
      </c>
      <c r="E27" s="8" t="s">
        <v>29</v>
      </c>
      <c r="F27" s="8" t="s">
        <v>13</v>
      </c>
      <c r="G27" s="8">
        <v>14910070</v>
      </c>
      <c r="H27" s="8">
        <v>14917705</v>
      </c>
    </row>
    <row r="28" spans="1:8" ht="15" x14ac:dyDescent="0.25">
      <c r="A28" s="8" t="s">
        <v>33</v>
      </c>
      <c r="B28" s="8" t="s">
        <v>8</v>
      </c>
      <c r="C28" s="8">
        <v>40872986</v>
      </c>
      <c r="D28" s="8">
        <v>40875424</v>
      </c>
      <c r="E28" s="8" t="s">
        <v>32</v>
      </c>
      <c r="F28" s="8" t="s">
        <v>9</v>
      </c>
      <c r="G28" s="8">
        <v>39074370</v>
      </c>
      <c r="H28" s="8">
        <v>39076861</v>
      </c>
    </row>
    <row r="29" spans="1:8" ht="15" x14ac:dyDescent="0.25">
      <c r="A29" s="8" t="s">
        <v>31</v>
      </c>
      <c r="B29" s="8" t="s">
        <v>11</v>
      </c>
      <c r="C29" s="8">
        <v>63048353</v>
      </c>
      <c r="D29" s="8">
        <v>63052712</v>
      </c>
      <c r="E29" s="8" t="s">
        <v>29</v>
      </c>
      <c r="F29" s="8" t="s">
        <v>14</v>
      </c>
      <c r="G29" s="8">
        <v>74140168</v>
      </c>
      <c r="H29" s="8">
        <v>74145141</v>
      </c>
    </row>
    <row r="30" spans="1:8" ht="15" x14ac:dyDescent="0.25">
      <c r="A30" s="8" t="s">
        <v>31</v>
      </c>
      <c r="B30" s="8" t="s">
        <v>30</v>
      </c>
      <c r="C30" s="8">
        <v>18984688</v>
      </c>
      <c r="D30" s="8">
        <v>18989280</v>
      </c>
      <c r="E30" s="8" t="s">
        <v>29</v>
      </c>
      <c r="F30" s="8" t="s">
        <v>15</v>
      </c>
      <c r="G30" s="8">
        <v>20691603</v>
      </c>
      <c r="H30" s="8">
        <v>20696423</v>
      </c>
    </row>
  </sheetData>
  <mergeCells count="2">
    <mergeCell ref="A2:D2"/>
    <mergeCell ref="E2:H2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A2CA2-F845-4C86-A8AA-D45140F20FAC}">
  <dimension ref="A1:B67"/>
  <sheetViews>
    <sheetView workbookViewId="0"/>
  </sheetViews>
  <sheetFormatPr defaultRowHeight="14.25" x14ac:dyDescent="0.2"/>
  <cols>
    <col min="1" max="1" width="16" bestFit="1" customWidth="1"/>
    <col min="2" max="2" width="17.375" bestFit="1" customWidth="1"/>
  </cols>
  <sheetData>
    <row r="1" spans="1:2" ht="15" x14ac:dyDescent="0.2">
      <c r="A1" s="6" t="s">
        <v>310</v>
      </c>
      <c r="B1" s="6"/>
    </row>
    <row r="2" spans="1:2" ht="15" x14ac:dyDescent="0.2">
      <c r="A2" s="6" t="s">
        <v>300</v>
      </c>
      <c r="B2" s="6" t="s">
        <v>301</v>
      </c>
    </row>
    <row r="3" spans="1:2" ht="15" x14ac:dyDescent="0.25">
      <c r="A3" s="5" t="s">
        <v>40</v>
      </c>
      <c r="B3" s="5" t="s">
        <v>41</v>
      </c>
    </row>
    <row r="4" spans="1:2" ht="15" x14ac:dyDescent="0.25">
      <c r="A4" s="5" t="s">
        <v>42</v>
      </c>
      <c r="B4" s="5" t="s">
        <v>43</v>
      </c>
    </row>
    <row r="5" spans="1:2" ht="15" x14ac:dyDescent="0.25">
      <c r="A5" s="5" t="s">
        <v>44</v>
      </c>
      <c r="B5" s="5" t="s">
        <v>45</v>
      </c>
    </row>
    <row r="6" spans="1:2" ht="15" x14ac:dyDescent="0.25">
      <c r="A6" s="5" t="s">
        <v>46</v>
      </c>
      <c r="B6" s="5" t="s">
        <v>43</v>
      </c>
    </row>
    <row r="7" spans="1:2" ht="15" x14ac:dyDescent="0.25">
      <c r="A7" s="5" t="s">
        <v>47</v>
      </c>
      <c r="B7" s="5" t="s">
        <v>45</v>
      </c>
    </row>
    <row r="8" spans="1:2" ht="15" x14ac:dyDescent="0.25">
      <c r="A8" s="5" t="s">
        <v>48</v>
      </c>
      <c r="B8" s="5" t="s">
        <v>49</v>
      </c>
    </row>
    <row r="9" spans="1:2" ht="15" x14ac:dyDescent="0.25">
      <c r="A9" s="5" t="s">
        <v>50</v>
      </c>
      <c r="B9" s="5" t="s">
        <v>49</v>
      </c>
    </row>
    <row r="10" spans="1:2" ht="15" x14ac:dyDescent="0.25">
      <c r="A10" s="5" t="s">
        <v>51</v>
      </c>
      <c r="B10" s="5" t="s">
        <v>52</v>
      </c>
    </row>
    <row r="11" spans="1:2" ht="15" x14ac:dyDescent="0.25">
      <c r="A11" s="5" t="s">
        <v>53</v>
      </c>
      <c r="B11" s="5" t="s">
        <v>52</v>
      </c>
    </row>
    <row r="12" spans="1:2" ht="15" x14ac:dyDescent="0.25">
      <c r="A12" s="5" t="s">
        <v>54</v>
      </c>
      <c r="B12" s="5" t="s">
        <v>55</v>
      </c>
    </row>
    <row r="13" spans="1:2" ht="15" x14ac:dyDescent="0.25">
      <c r="A13" s="5" t="s">
        <v>56</v>
      </c>
      <c r="B13" s="5" t="s">
        <v>57</v>
      </c>
    </row>
    <row r="14" spans="1:2" ht="15" x14ac:dyDescent="0.25">
      <c r="A14" s="5" t="s">
        <v>58</v>
      </c>
      <c r="B14" s="5" t="s">
        <v>59</v>
      </c>
    </row>
    <row r="15" spans="1:2" ht="15" x14ac:dyDescent="0.25">
      <c r="A15" s="5" t="s">
        <v>60</v>
      </c>
      <c r="B15" s="5" t="s">
        <v>55</v>
      </c>
    </row>
    <row r="16" spans="1:2" ht="15" x14ac:dyDescent="0.25">
      <c r="A16" s="5" t="s">
        <v>61</v>
      </c>
      <c r="B16" s="5" t="s">
        <v>59</v>
      </c>
    </row>
    <row r="17" spans="1:2" ht="15" x14ac:dyDescent="0.25">
      <c r="A17" s="5" t="s">
        <v>40</v>
      </c>
      <c r="B17" s="5" t="s">
        <v>62</v>
      </c>
    </row>
    <row r="18" spans="1:2" ht="15" x14ac:dyDescent="0.25">
      <c r="A18" s="5" t="s">
        <v>42</v>
      </c>
      <c r="B18" s="5" t="s">
        <v>63</v>
      </c>
    </row>
    <row r="19" spans="1:2" ht="15" x14ac:dyDescent="0.25">
      <c r="A19" s="5" t="s">
        <v>46</v>
      </c>
      <c r="B19" s="5" t="s">
        <v>63</v>
      </c>
    </row>
    <row r="20" spans="1:2" ht="15" x14ac:dyDescent="0.25">
      <c r="A20" s="5" t="s">
        <v>47</v>
      </c>
      <c r="B20" s="5" t="s">
        <v>64</v>
      </c>
    </row>
    <row r="21" spans="1:2" ht="15" x14ac:dyDescent="0.25">
      <c r="A21" s="5" t="s">
        <v>48</v>
      </c>
      <c r="B21" s="5" t="s">
        <v>65</v>
      </c>
    </row>
    <row r="22" spans="1:2" ht="15" x14ac:dyDescent="0.25">
      <c r="A22" s="5" t="s">
        <v>50</v>
      </c>
      <c r="B22" s="5" t="s">
        <v>65</v>
      </c>
    </row>
    <row r="23" spans="1:2" ht="15" x14ac:dyDescent="0.25">
      <c r="A23" s="5" t="s">
        <v>51</v>
      </c>
      <c r="B23" s="5" t="s">
        <v>66</v>
      </c>
    </row>
    <row r="24" spans="1:2" ht="15" x14ac:dyDescent="0.25">
      <c r="A24" s="5" t="s">
        <v>53</v>
      </c>
      <c r="B24" s="5" t="s">
        <v>66</v>
      </c>
    </row>
    <row r="25" spans="1:2" ht="15" x14ac:dyDescent="0.25">
      <c r="A25" s="5" t="s">
        <v>54</v>
      </c>
      <c r="B25" s="5" t="s">
        <v>67</v>
      </c>
    </row>
    <row r="26" spans="1:2" ht="15" x14ac:dyDescent="0.25">
      <c r="A26" s="5" t="s">
        <v>58</v>
      </c>
      <c r="B26" s="5" t="s">
        <v>68</v>
      </c>
    </row>
    <row r="27" spans="1:2" ht="15" x14ac:dyDescent="0.25">
      <c r="A27" s="5" t="s">
        <v>69</v>
      </c>
      <c r="B27" s="5" t="s">
        <v>70</v>
      </c>
    </row>
    <row r="28" spans="1:2" ht="15" x14ac:dyDescent="0.25">
      <c r="A28" s="5" t="s">
        <v>60</v>
      </c>
      <c r="B28" s="5" t="s">
        <v>67</v>
      </c>
    </row>
    <row r="29" spans="1:2" ht="15" x14ac:dyDescent="0.25">
      <c r="A29" s="5" t="s">
        <v>61</v>
      </c>
      <c r="B29" s="5" t="s">
        <v>68</v>
      </c>
    </row>
    <row r="30" spans="1:2" ht="15" x14ac:dyDescent="0.25">
      <c r="A30" s="5" t="s">
        <v>71</v>
      </c>
      <c r="B30" s="5" t="s">
        <v>72</v>
      </c>
    </row>
    <row r="31" spans="1:2" ht="15" x14ac:dyDescent="0.25">
      <c r="A31" s="5" t="s">
        <v>71</v>
      </c>
      <c r="B31" s="5" t="s">
        <v>73</v>
      </c>
    </row>
    <row r="32" spans="1:2" ht="15" x14ac:dyDescent="0.25">
      <c r="A32" s="5" t="s">
        <v>44</v>
      </c>
      <c r="B32" s="5" t="s">
        <v>74</v>
      </c>
    </row>
    <row r="33" spans="1:2" ht="15" x14ac:dyDescent="0.25">
      <c r="A33" s="5" t="s">
        <v>44</v>
      </c>
      <c r="B33" s="5" t="s">
        <v>75</v>
      </c>
    </row>
    <row r="34" spans="1:2" ht="15" x14ac:dyDescent="0.25">
      <c r="A34" s="5" t="s">
        <v>47</v>
      </c>
      <c r="B34" s="5" t="s">
        <v>74</v>
      </c>
    </row>
    <row r="35" spans="1:2" ht="15" x14ac:dyDescent="0.25">
      <c r="A35" s="5" t="s">
        <v>48</v>
      </c>
      <c r="B35" s="5" t="s">
        <v>74</v>
      </c>
    </row>
    <row r="36" spans="1:2" ht="15" x14ac:dyDescent="0.25">
      <c r="A36" s="5" t="s">
        <v>48</v>
      </c>
      <c r="B36" s="5" t="s">
        <v>75</v>
      </c>
    </row>
    <row r="37" spans="1:2" ht="15" x14ac:dyDescent="0.25">
      <c r="A37" s="5" t="s">
        <v>51</v>
      </c>
      <c r="B37" s="5" t="s">
        <v>76</v>
      </c>
    </row>
    <row r="38" spans="1:2" ht="15" x14ac:dyDescent="0.25">
      <c r="A38" s="5" t="s">
        <v>51</v>
      </c>
      <c r="B38" s="5" t="s">
        <v>72</v>
      </c>
    </row>
    <row r="39" spans="1:2" ht="15" x14ac:dyDescent="0.25">
      <c r="A39" s="5" t="s">
        <v>51</v>
      </c>
      <c r="B39" s="5" t="s">
        <v>73</v>
      </c>
    </row>
    <row r="40" spans="1:2" ht="15" x14ac:dyDescent="0.25">
      <c r="A40" s="5" t="s">
        <v>53</v>
      </c>
      <c r="B40" s="5" t="s">
        <v>76</v>
      </c>
    </row>
    <row r="41" spans="1:2" ht="15" x14ac:dyDescent="0.25">
      <c r="A41" s="5" t="s">
        <v>53</v>
      </c>
      <c r="B41" s="5" t="s">
        <v>72</v>
      </c>
    </row>
    <row r="42" spans="1:2" ht="15" x14ac:dyDescent="0.25">
      <c r="A42" s="5" t="s">
        <v>53</v>
      </c>
      <c r="B42" s="5" t="s">
        <v>73</v>
      </c>
    </row>
    <row r="43" spans="1:2" ht="15" x14ac:dyDescent="0.25">
      <c r="A43" s="5" t="s">
        <v>54</v>
      </c>
      <c r="B43" s="5" t="s">
        <v>74</v>
      </c>
    </row>
    <row r="44" spans="1:2" ht="15" x14ac:dyDescent="0.25">
      <c r="A44" s="5" t="s">
        <v>54</v>
      </c>
      <c r="B44" s="5" t="s">
        <v>77</v>
      </c>
    </row>
    <row r="45" spans="1:2" ht="15" x14ac:dyDescent="0.25">
      <c r="A45" s="5" t="s">
        <v>54</v>
      </c>
      <c r="B45" s="5" t="s">
        <v>75</v>
      </c>
    </row>
    <row r="46" spans="1:2" ht="15" x14ac:dyDescent="0.25">
      <c r="A46" s="5" t="s">
        <v>60</v>
      </c>
      <c r="B46" s="5" t="s">
        <v>77</v>
      </c>
    </row>
    <row r="47" spans="1:2" ht="15" x14ac:dyDescent="0.25">
      <c r="A47" s="5" t="s">
        <v>60</v>
      </c>
      <c r="B47" s="5" t="s">
        <v>74</v>
      </c>
    </row>
    <row r="48" spans="1:2" ht="15" x14ac:dyDescent="0.25">
      <c r="A48" s="5" t="s">
        <v>60</v>
      </c>
      <c r="B48" s="5" t="s">
        <v>75</v>
      </c>
    </row>
    <row r="49" spans="1:2" ht="15" x14ac:dyDescent="0.25">
      <c r="A49" s="5" t="s">
        <v>42</v>
      </c>
      <c r="B49" s="5" t="s">
        <v>78</v>
      </c>
    </row>
    <row r="50" spans="1:2" ht="15" x14ac:dyDescent="0.25">
      <c r="A50" s="5" t="s">
        <v>44</v>
      </c>
      <c r="B50" s="5" t="s">
        <v>79</v>
      </c>
    </row>
    <row r="51" spans="1:2" ht="15" x14ac:dyDescent="0.25">
      <c r="A51" s="5" t="s">
        <v>46</v>
      </c>
      <c r="B51" s="5" t="s">
        <v>78</v>
      </c>
    </row>
    <row r="52" spans="1:2" ht="15" x14ac:dyDescent="0.25">
      <c r="A52" s="5" t="s">
        <v>47</v>
      </c>
      <c r="B52" s="5" t="s">
        <v>79</v>
      </c>
    </row>
    <row r="53" spans="1:2" ht="15" x14ac:dyDescent="0.25">
      <c r="A53" s="5" t="s">
        <v>48</v>
      </c>
      <c r="B53" s="5" t="s">
        <v>80</v>
      </c>
    </row>
    <row r="54" spans="1:2" ht="15" x14ac:dyDescent="0.25">
      <c r="A54" s="5" t="s">
        <v>48</v>
      </c>
      <c r="B54" s="5" t="s">
        <v>81</v>
      </c>
    </row>
    <row r="55" spans="1:2" ht="15" x14ac:dyDescent="0.25">
      <c r="A55" s="5" t="s">
        <v>50</v>
      </c>
      <c r="B55" s="5" t="s">
        <v>80</v>
      </c>
    </row>
    <row r="56" spans="1:2" ht="15" x14ac:dyDescent="0.25">
      <c r="A56" s="5" t="s">
        <v>51</v>
      </c>
      <c r="B56" s="5" t="s">
        <v>82</v>
      </c>
    </row>
    <row r="57" spans="1:2" ht="15" x14ac:dyDescent="0.25">
      <c r="A57" s="5" t="s">
        <v>51</v>
      </c>
      <c r="B57" s="5" t="s">
        <v>83</v>
      </c>
    </row>
    <row r="58" spans="1:2" ht="15" x14ac:dyDescent="0.25">
      <c r="A58" s="5" t="s">
        <v>53</v>
      </c>
      <c r="B58" s="5" t="s">
        <v>82</v>
      </c>
    </row>
    <row r="59" spans="1:2" ht="15" x14ac:dyDescent="0.25">
      <c r="A59" s="5" t="s">
        <v>53</v>
      </c>
      <c r="B59" s="5" t="s">
        <v>83</v>
      </c>
    </row>
    <row r="60" spans="1:2" ht="15" x14ac:dyDescent="0.25">
      <c r="A60" s="5" t="s">
        <v>58</v>
      </c>
      <c r="B60" s="5" t="s">
        <v>84</v>
      </c>
    </row>
    <row r="61" spans="1:2" ht="15" x14ac:dyDescent="0.25">
      <c r="A61" s="5" t="s">
        <v>56</v>
      </c>
      <c r="B61" s="5" t="s">
        <v>85</v>
      </c>
    </row>
    <row r="62" spans="1:2" ht="15" x14ac:dyDescent="0.25">
      <c r="A62" s="5" t="s">
        <v>54</v>
      </c>
      <c r="B62" s="5" t="s">
        <v>86</v>
      </c>
    </row>
    <row r="63" spans="1:2" ht="15" x14ac:dyDescent="0.25">
      <c r="A63" s="5" t="s">
        <v>56</v>
      </c>
      <c r="B63" s="5" t="s">
        <v>87</v>
      </c>
    </row>
    <row r="64" spans="1:2" ht="15" x14ac:dyDescent="0.25">
      <c r="A64" s="5" t="s">
        <v>58</v>
      </c>
      <c r="B64" s="5" t="s">
        <v>88</v>
      </c>
    </row>
    <row r="65" spans="1:2" ht="15" x14ac:dyDescent="0.25">
      <c r="A65" s="5" t="s">
        <v>61</v>
      </c>
      <c r="B65" s="5" t="s">
        <v>84</v>
      </c>
    </row>
    <row r="66" spans="1:2" ht="15" x14ac:dyDescent="0.25">
      <c r="A66" s="5" t="s">
        <v>60</v>
      </c>
      <c r="B66" s="5" t="s">
        <v>86</v>
      </c>
    </row>
    <row r="67" spans="1:2" ht="15" x14ac:dyDescent="0.25">
      <c r="A67" s="5" t="s">
        <v>61</v>
      </c>
      <c r="B67" s="5" t="s">
        <v>88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EC03F-0744-4AB9-BEE5-6D282A4B5663}">
  <dimension ref="A1:N18"/>
  <sheetViews>
    <sheetView workbookViewId="0"/>
  </sheetViews>
  <sheetFormatPr defaultRowHeight="14.25" x14ac:dyDescent="0.2"/>
  <cols>
    <col min="1" max="1" width="14.125" customWidth="1"/>
    <col min="2" max="2" width="14.125" bestFit="1" customWidth="1"/>
    <col min="3" max="3" width="14.625" bestFit="1" customWidth="1"/>
    <col min="4" max="4" width="16.75" bestFit="1" customWidth="1"/>
    <col min="5" max="5" width="18.375" bestFit="1" customWidth="1"/>
    <col min="6" max="6" width="14.875" bestFit="1" customWidth="1"/>
    <col min="7" max="7" width="12.375" bestFit="1" customWidth="1"/>
    <col min="8" max="8" width="24" bestFit="1" customWidth="1"/>
    <col min="9" max="9" width="25.375" bestFit="1" customWidth="1"/>
    <col min="10" max="10" width="20.75" bestFit="1" customWidth="1"/>
    <col min="11" max="11" width="13.375" bestFit="1" customWidth="1"/>
    <col min="12" max="12" width="21.125" bestFit="1" customWidth="1"/>
    <col min="13" max="13" width="14.75" bestFit="1" customWidth="1"/>
    <col min="14" max="14" width="15.5" bestFit="1" customWidth="1"/>
  </cols>
  <sheetData>
    <row r="1" spans="1:14" s="4" customFormat="1" ht="15" x14ac:dyDescent="0.25">
      <c r="A1" s="9" t="s">
        <v>309</v>
      </c>
      <c r="B1" s="10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ht="15" x14ac:dyDescent="0.25">
      <c r="A2" s="8" t="s">
        <v>294</v>
      </c>
      <c r="B2" s="10" t="s">
        <v>16</v>
      </c>
      <c r="C2" s="10" t="s">
        <v>17</v>
      </c>
      <c r="D2" s="10" t="s">
        <v>18</v>
      </c>
      <c r="E2" s="10" t="s">
        <v>19</v>
      </c>
      <c r="F2" s="10" t="s">
        <v>20</v>
      </c>
      <c r="G2" s="10" t="s">
        <v>21</v>
      </c>
      <c r="H2" s="10" t="s">
        <v>22</v>
      </c>
      <c r="I2" s="10" t="s">
        <v>23</v>
      </c>
      <c r="J2" s="10" t="s">
        <v>24</v>
      </c>
      <c r="K2" s="10" t="s">
        <v>25</v>
      </c>
      <c r="L2" s="10" t="s">
        <v>26</v>
      </c>
      <c r="M2" s="10" t="s">
        <v>27</v>
      </c>
      <c r="N2" s="10" t="s">
        <v>28</v>
      </c>
    </row>
    <row r="3" spans="1:14" ht="15" x14ac:dyDescent="0.25">
      <c r="A3" s="11" t="s">
        <v>0</v>
      </c>
      <c r="B3" s="10">
        <v>4</v>
      </c>
      <c r="C3" s="10" t="e">
        <f>SUM(#REF!)</f>
        <v>#REF!</v>
      </c>
      <c r="D3" s="10">
        <v>0</v>
      </c>
      <c r="E3" s="10" t="e">
        <f>SUM(#REF!)</f>
        <v>#REF!</v>
      </c>
      <c r="F3" s="10" t="e">
        <f>SUM(#REF!)</f>
        <v>#REF!</v>
      </c>
      <c r="G3" s="10">
        <v>0</v>
      </c>
      <c r="H3" s="10">
        <v>2</v>
      </c>
      <c r="I3" s="10">
        <v>0</v>
      </c>
      <c r="J3" s="10">
        <v>1</v>
      </c>
      <c r="K3" s="10">
        <v>0</v>
      </c>
      <c r="L3" s="10">
        <v>1</v>
      </c>
      <c r="M3" s="10">
        <v>0</v>
      </c>
      <c r="N3" s="10">
        <v>0</v>
      </c>
    </row>
    <row r="4" spans="1:14" ht="15" x14ac:dyDescent="0.25">
      <c r="A4" s="11" t="s">
        <v>1</v>
      </c>
      <c r="B4" s="10">
        <v>5</v>
      </c>
      <c r="C4" s="10" t="e">
        <f>SUM(#REF!)</f>
        <v>#REF!</v>
      </c>
      <c r="D4" s="10">
        <v>0</v>
      </c>
      <c r="E4" s="10" t="e">
        <f>SUM(#REF!)</f>
        <v>#REF!</v>
      </c>
      <c r="F4" s="10" t="e">
        <f>SUM(#REF!)</f>
        <v>#REF!</v>
      </c>
      <c r="G4" s="10">
        <v>0</v>
      </c>
      <c r="H4" s="10">
        <v>2</v>
      </c>
      <c r="I4" s="10">
        <v>0</v>
      </c>
      <c r="J4" s="10">
        <v>1</v>
      </c>
      <c r="K4" s="10">
        <v>0</v>
      </c>
      <c r="L4" s="10">
        <v>1</v>
      </c>
      <c r="M4" s="10">
        <v>0</v>
      </c>
      <c r="N4" s="10">
        <v>0</v>
      </c>
    </row>
    <row r="5" spans="1:14" ht="15" x14ac:dyDescent="0.25">
      <c r="A5" s="11" t="s">
        <v>2</v>
      </c>
      <c r="B5" s="10">
        <v>0</v>
      </c>
      <c r="C5" s="10" t="e">
        <f>SUM(#REF!)</f>
        <v>#REF!</v>
      </c>
      <c r="D5" s="10">
        <v>1</v>
      </c>
      <c r="E5" s="10" t="e">
        <f>SUM(#REF!)</f>
        <v>#REF!</v>
      </c>
      <c r="F5" s="10" t="e">
        <f>SUM(#REF!)</f>
        <v>#REF!</v>
      </c>
      <c r="G5" s="10">
        <v>0</v>
      </c>
      <c r="H5" s="10">
        <v>0</v>
      </c>
      <c r="I5" s="10">
        <v>0</v>
      </c>
      <c r="J5" s="10">
        <v>0</v>
      </c>
      <c r="K5" s="10">
        <v>2</v>
      </c>
      <c r="L5" s="10">
        <v>0</v>
      </c>
      <c r="M5" s="10">
        <v>0</v>
      </c>
      <c r="N5" s="10">
        <v>0</v>
      </c>
    </row>
    <row r="6" spans="1:14" ht="15" x14ac:dyDescent="0.25">
      <c r="A6" s="11" t="s">
        <v>3</v>
      </c>
      <c r="B6" s="10">
        <v>1</v>
      </c>
      <c r="C6" s="10" t="e">
        <f>SUM(#REF!)</f>
        <v>#REF!</v>
      </c>
      <c r="D6" s="10">
        <v>0</v>
      </c>
      <c r="E6" s="10" t="e">
        <f>SUM(#REF!)</f>
        <v>#REF!</v>
      </c>
      <c r="F6" s="10" t="e">
        <f>SUM(#REF!)</f>
        <v>#REF!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3</v>
      </c>
      <c r="N6" s="10">
        <v>0</v>
      </c>
    </row>
    <row r="7" spans="1:14" ht="15" x14ac:dyDescent="0.25">
      <c r="A7" s="11" t="s">
        <v>4</v>
      </c>
      <c r="B7" s="10">
        <v>1</v>
      </c>
      <c r="C7" s="10" t="e">
        <f>SUM(#REF!)</f>
        <v>#REF!</v>
      </c>
      <c r="D7" s="10">
        <v>0</v>
      </c>
      <c r="E7" s="10" t="e">
        <f>SUM(#REF!)</f>
        <v>#REF!</v>
      </c>
      <c r="F7" s="10" t="e">
        <f>SUM(#REF!)</f>
        <v>#REF!</v>
      </c>
      <c r="G7" s="10">
        <v>0</v>
      </c>
      <c r="H7" s="10">
        <v>0</v>
      </c>
      <c r="I7" s="10">
        <v>0</v>
      </c>
      <c r="J7" s="10">
        <v>0</v>
      </c>
      <c r="K7" s="10">
        <v>2</v>
      </c>
      <c r="L7" s="10">
        <v>0</v>
      </c>
      <c r="M7" s="10">
        <v>0</v>
      </c>
      <c r="N7" s="10">
        <v>0</v>
      </c>
    </row>
    <row r="8" spans="1:14" ht="15" x14ac:dyDescent="0.25">
      <c r="A8" s="11" t="s">
        <v>5</v>
      </c>
      <c r="B8" s="10">
        <v>1</v>
      </c>
      <c r="C8" s="10" t="e">
        <f>SUM(#REF!)</f>
        <v>#REF!</v>
      </c>
      <c r="D8" s="10">
        <v>0</v>
      </c>
      <c r="E8" s="10" t="e">
        <f>SUM(#REF!)</f>
        <v>#REF!</v>
      </c>
      <c r="F8" s="10" t="e">
        <f>SUM(#REF!)</f>
        <v>#REF!</v>
      </c>
      <c r="G8" s="10">
        <v>1</v>
      </c>
      <c r="H8" s="10">
        <v>0</v>
      </c>
      <c r="I8" s="10">
        <v>0</v>
      </c>
      <c r="J8" s="10">
        <v>0</v>
      </c>
      <c r="K8" s="10">
        <v>1</v>
      </c>
      <c r="L8" s="10">
        <v>1</v>
      </c>
      <c r="M8" s="10">
        <v>2</v>
      </c>
      <c r="N8" s="10">
        <v>0</v>
      </c>
    </row>
    <row r="9" spans="1:14" ht="15" x14ac:dyDescent="0.25">
      <c r="A9" s="11" t="s">
        <v>6</v>
      </c>
      <c r="B9" s="10">
        <v>5</v>
      </c>
      <c r="C9" s="10" t="e">
        <f>SUM(#REF!)</f>
        <v>#REF!</v>
      </c>
      <c r="D9" s="10">
        <v>0</v>
      </c>
      <c r="E9" s="10" t="e">
        <f>SUM(#REF!)</f>
        <v>#REF!</v>
      </c>
      <c r="F9" s="10" t="e">
        <f>SUM(#REF!)</f>
        <v>#REF!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1</v>
      </c>
      <c r="M9" s="10">
        <v>1</v>
      </c>
      <c r="N9" s="10">
        <v>0</v>
      </c>
    </row>
    <row r="10" spans="1:14" ht="15" x14ac:dyDescent="0.25">
      <c r="A10" s="11" t="s">
        <v>7</v>
      </c>
      <c r="B10" s="10">
        <v>1</v>
      </c>
      <c r="C10" s="10" t="e">
        <f>SUM(#REF!)</f>
        <v>#REF!</v>
      </c>
      <c r="D10" s="10">
        <v>0</v>
      </c>
      <c r="E10" s="10" t="e">
        <f>SUM(#REF!)</f>
        <v>#REF!</v>
      </c>
      <c r="F10" s="10" t="e">
        <f>SUM(#REF!)</f>
        <v>#REF!</v>
      </c>
      <c r="G10" s="10">
        <v>0</v>
      </c>
      <c r="H10" s="10">
        <v>0</v>
      </c>
      <c r="I10" s="10">
        <v>0</v>
      </c>
      <c r="J10" s="10">
        <v>0</v>
      </c>
      <c r="K10" s="10">
        <v>1</v>
      </c>
      <c r="L10" s="10">
        <v>0</v>
      </c>
      <c r="M10" s="10">
        <v>1</v>
      </c>
      <c r="N10" s="10">
        <v>0</v>
      </c>
    </row>
    <row r="11" spans="1:14" ht="15" x14ac:dyDescent="0.25">
      <c r="A11" s="11" t="s">
        <v>8</v>
      </c>
      <c r="B11" s="10">
        <v>12</v>
      </c>
      <c r="C11" s="10" t="e">
        <f>SUM(#REF!)</f>
        <v>#REF!</v>
      </c>
      <c r="D11" s="10">
        <v>0</v>
      </c>
      <c r="E11" s="10" t="e">
        <f>SUM(#REF!)</f>
        <v>#REF!</v>
      </c>
      <c r="F11" s="10" t="e">
        <f>SUM(#REF!)</f>
        <v>#REF!</v>
      </c>
      <c r="G11" s="10">
        <v>0</v>
      </c>
      <c r="H11" s="10">
        <v>1</v>
      </c>
      <c r="I11" s="10">
        <v>0</v>
      </c>
      <c r="J11" s="10">
        <v>0</v>
      </c>
      <c r="K11" s="10">
        <v>0</v>
      </c>
      <c r="L11" s="10">
        <v>1</v>
      </c>
      <c r="M11" s="10">
        <v>0</v>
      </c>
      <c r="N11" s="10">
        <v>0</v>
      </c>
    </row>
    <row r="12" spans="1:14" ht="15" x14ac:dyDescent="0.25">
      <c r="A12" s="11" t="s">
        <v>9</v>
      </c>
      <c r="B12" s="10">
        <v>4</v>
      </c>
      <c r="C12" s="10" t="e">
        <f>SUM(#REF!)</f>
        <v>#REF!</v>
      </c>
      <c r="D12" s="10">
        <v>1</v>
      </c>
      <c r="E12" s="10" t="e">
        <f>SUM(#REF!)</f>
        <v>#REF!</v>
      </c>
      <c r="F12" s="10" t="e">
        <f>SUM(#REF!)</f>
        <v>#REF!</v>
      </c>
      <c r="G12" s="10">
        <v>0</v>
      </c>
      <c r="H12" s="10">
        <v>0</v>
      </c>
      <c r="I12" s="10">
        <v>0</v>
      </c>
      <c r="J12" s="10">
        <v>0</v>
      </c>
      <c r="K12" s="10">
        <v>2</v>
      </c>
      <c r="L12" s="10">
        <v>0</v>
      </c>
      <c r="M12" s="10">
        <v>1</v>
      </c>
      <c r="N12" s="10">
        <v>1</v>
      </c>
    </row>
    <row r="13" spans="1:14" ht="15" x14ac:dyDescent="0.25">
      <c r="A13" s="11" t="s">
        <v>10</v>
      </c>
      <c r="B13" s="10">
        <v>0</v>
      </c>
      <c r="C13" s="10" t="e">
        <f>SUM(#REF!)</f>
        <v>#REF!</v>
      </c>
      <c r="D13" s="10">
        <v>2</v>
      </c>
      <c r="E13" s="10" t="e">
        <f>SUM(#REF!)</f>
        <v>#REF!</v>
      </c>
      <c r="F13" s="10" t="e">
        <f>SUM(#REF!)</f>
        <v>#REF!</v>
      </c>
      <c r="G13" s="10">
        <v>1</v>
      </c>
      <c r="H13" s="10">
        <v>1</v>
      </c>
      <c r="I13" s="10">
        <v>0</v>
      </c>
      <c r="J13" s="10">
        <v>0</v>
      </c>
      <c r="K13" s="10">
        <v>1</v>
      </c>
      <c r="L13" s="10">
        <v>0</v>
      </c>
      <c r="M13" s="10">
        <v>4</v>
      </c>
      <c r="N13" s="10">
        <v>0</v>
      </c>
    </row>
    <row r="14" spans="1:14" ht="15" x14ac:dyDescent="0.25">
      <c r="A14" s="11" t="s">
        <v>11</v>
      </c>
      <c r="B14" s="10">
        <v>1</v>
      </c>
      <c r="C14" s="10" t="e">
        <f>SUM(#REF!)</f>
        <v>#REF!</v>
      </c>
      <c r="D14" s="10">
        <v>0</v>
      </c>
      <c r="E14" s="10" t="e">
        <f>SUM(#REF!)</f>
        <v>#REF!</v>
      </c>
      <c r="F14" s="10" t="e">
        <f>SUM(#REF!)</f>
        <v>#REF!</v>
      </c>
      <c r="G14" s="10">
        <v>0</v>
      </c>
      <c r="H14" s="10">
        <v>0</v>
      </c>
      <c r="I14" s="10">
        <v>0</v>
      </c>
      <c r="J14" s="10">
        <v>2</v>
      </c>
      <c r="K14" s="10">
        <v>2</v>
      </c>
      <c r="L14" s="10">
        <v>1</v>
      </c>
      <c r="M14" s="10">
        <v>3</v>
      </c>
      <c r="N14" s="10">
        <v>0</v>
      </c>
    </row>
    <row r="15" spans="1:14" ht="15" x14ac:dyDescent="0.25">
      <c r="A15" s="11" t="s">
        <v>12</v>
      </c>
      <c r="B15" s="10">
        <v>1</v>
      </c>
      <c r="C15" s="10" t="e">
        <f>SUM(#REF!)</f>
        <v>#REF!</v>
      </c>
      <c r="D15" s="10">
        <v>1</v>
      </c>
      <c r="E15" s="10" t="e">
        <f>SUM(#REF!)</f>
        <v>#REF!</v>
      </c>
      <c r="F15" s="10" t="e">
        <f>SUM(#REF!)</f>
        <v>#REF!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1</v>
      </c>
      <c r="N15" s="10">
        <v>0</v>
      </c>
    </row>
    <row r="16" spans="1:14" ht="15" x14ac:dyDescent="0.25">
      <c r="A16" s="11" t="s">
        <v>13</v>
      </c>
      <c r="B16" s="10">
        <v>1</v>
      </c>
      <c r="C16" s="10" t="e">
        <f>SUM(#REF!)</f>
        <v>#REF!</v>
      </c>
      <c r="D16" s="10">
        <v>0</v>
      </c>
      <c r="E16" s="10" t="e">
        <f>SUM(#REF!)</f>
        <v>#REF!</v>
      </c>
      <c r="F16" s="10" t="e">
        <f>SUM(#REF!)</f>
        <v>#REF!</v>
      </c>
      <c r="G16" s="10">
        <v>0</v>
      </c>
      <c r="H16" s="10">
        <v>0</v>
      </c>
      <c r="I16" s="10">
        <v>2</v>
      </c>
      <c r="J16" s="10">
        <v>0</v>
      </c>
      <c r="K16" s="10">
        <v>0</v>
      </c>
      <c r="L16" s="10">
        <v>1</v>
      </c>
      <c r="M16" s="10">
        <v>0</v>
      </c>
      <c r="N16" s="10">
        <v>0</v>
      </c>
    </row>
    <row r="17" spans="1:14" ht="15" x14ac:dyDescent="0.25">
      <c r="A17" s="11" t="s">
        <v>14</v>
      </c>
      <c r="B17" s="10">
        <v>2</v>
      </c>
      <c r="C17" s="10" t="e">
        <f>SUM(#REF!)</f>
        <v>#REF!</v>
      </c>
      <c r="D17" s="10">
        <v>0</v>
      </c>
      <c r="E17" s="10" t="e">
        <f>SUM(#REF!)</f>
        <v>#REF!</v>
      </c>
      <c r="F17" s="10" t="e">
        <f>SUM(#REF!)</f>
        <v>#REF!</v>
      </c>
      <c r="G17" s="10">
        <v>0</v>
      </c>
      <c r="H17" s="10">
        <v>0</v>
      </c>
      <c r="I17" s="10">
        <v>0</v>
      </c>
      <c r="J17" s="10">
        <v>3</v>
      </c>
      <c r="K17" s="10">
        <v>2</v>
      </c>
      <c r="L17" s="10">
        <v>1</v>
      </c>
      <c r="M17" s="10">
        <v>1</v>
      </c>
      <c r="N17" s="10">
        <v>0</v>
      </c>
    </row>
    <row r="18" spans="1:14" ht="15" x14ac:dyDescent="0.25">
      <c r="A18" s="11" t="s">
        <v>15</v>
      </c>
      <c r="B18" s="10">
        <v>0</v>
      </c>
      <c r="C18" s="10" t="e">
        <f>SUM(#REF!)</f>
        <v>#REF!</v>
      </c>
      <c r="D18" s="10">
        <v>1</v>
      </c>
      <c r="E18" s="10" t="e">
        <f>SUM(#REF!)</f>
        <v>#REF!</v>
      </c>
      <c r="F18" s="10" t="e">
        <f>SUM(#REF!)</f>
        <v>#REF!</v>
      </c>
      <c r="G18" s="10">
        <v>0</v>
      </c>
      <c r="H18" s="10">
        <v>0</v>
      </c>
      <c r="I18" s="10">
        <v>1</v>
      </c>
      <c r="J18" s="10">
        <v>0</v>
      </c>
      <c r="K18" s="10">
        <v>0</v>
      </c>
      <c r="L18" s="10">
        <v>0</v>
      </c>
      <c r="M18" s="10">
        <v>3</v>
      </c>
      <c r="N18" s="10">
        <v>0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BF9E1-2F09-45B6-86A1-30E064509E06}">
  <dimension ref="A1:X18"/>
  <sheetViews>
    <sheetView workbookViewId="0"/>
  </sheetViews>
  <sheetFormatPr defaultRowHeight="14.25" x14ac:dyDescent="0.2"/>
  <cols>
    <col min="1" max="1" width="16" bestFit="1" customWidth="1"/>
  </cols>
  <sheetData>
    <row r="1" spans="1:24" ht="15" x14ac:dyDescent="0.2">
      <c r="A1" s="6" t="s">
        <v>30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15" x14ac:dyDescent="0.2">
      <c r="A2" s="6" t="s">
        <v>292</v>
      </c>
      <c r="B2" s="6" t="s">
        <v>109</v>
      </c>
      <c r="C2" s="6" t="s">
        <v>110</v>
      </c>
      <c r="D2" s="6" t="s">
        <v>111</v>
      </c>
      <c r="E2" s="6" t="s">
        <v>112</v>
      </c>
      <c r="F2" s="6" t="s">
        <v>113</v>
      </c>
      <c r="G2" s="6" t="s">
        <v>114</v>
      </c>
      <c r="H2" s="6" t="s">
        <v>115</v>
      </c>
      <c r="I2" s="6" t="s">
        <v>116</v>
      </c>
      <c r="J2" s="6" t="s">
        <v>117</v>
      </c>
      <c r="K2" s="6" t="s">
        <v>118</v>
      </c>
      <c r="L2" s="6" t="s">
        <v>119</v>
      </c>
      <c r="M2" s="6" t="s">
        <v>120</v>
      </c>
      <c r="N2" s="6" t="s">
        <v>121</v>
      </c>
      <c r="O2" s="6" t="s">
        <v>122</v>
      </c>
      <c r="P2" s="6" t="s">
        <v>123</v>
      </c>
      <c r="Q2" s="6" t="s">
        <v>124</v>
      </c>
      <c r="R2" s="6" t="s">
        <v>125</v>
      </c>
      <c r="S2" s="6" t="s">
        <v>126</v>
      </c>
      <c r="T2" s="6" t="s">
        <v>127</v>
      </c>
      <c r="U2" s="6" t="s">
        <v>128</v>
      </c>
      <c r="V2" s="6" t="s">
        <v>129</v>
      </c>
      <c r="W2" s="6" t="s">
        <v>130</v>
      </c>
      <c r="X2" s="6" t="s">
        <v>131</v>
      </c>
    </row>
    <row r="3" spans="1:24" ht="15" x14ac:dyDescent="0.25">
      <c r="A3" s="11" t="s">
        <v>0</v>
      </c>
      <c r="B3" s="6">
        <v>0.47599999999999998</v>
      </c>
      <c r="C3" s="6">
        <v>10.151</v>
      </c>
      <c r="D3" s="6">
        <v>14.609</v>
      </c>
      <c r="E3" s="6">
        <v>8.2000000000000003E-2</v>
      </c>
      <c r="F3" s="6">
        <v>1.1419999999999999</v>
      </c>
      <c r="G3" s="6">
        <v>2.0470000000000002</v>
      </c>
      <c r="H3" s="6">
        <v>3.5920000000000001</v>
      </c>
      <c r="I3" s="6">
        <v>7.3819999999999997</v>
      </c>
      <c r="J3" s="6">
        <v>4.9160000000000004</v>
      </c>
      <c r="K3" s="6">
        <v>2.423</v>
      </c>
      <c r="L3" s="6">
        <v>2.3279999999999998</v>
      </c>
      <c r="M3" s="6">
        <v>5.6360000000000001</v>
      </c>
      <c r="N3" s="6">
        <v>5.6449999999999996</v>
      </c>
      <c r="O3" s="6">
        <v>11.621</v>
      </c>
      <c r="P3" s="6">
        <v>12.465</v>
      </c>
      <c r="Q3" s="6">
        <v>12.743</v>
      </c>
      <c r="R3" s="6">
        <v>0</v>
      </c>
      <c r="S3" s="6">
        <v>0.29299999999999998</v>
      </c>
      <c r="T3" s="6">
        <v>4.4999999999999998E-2</v>
      </c>
      <c r="U3" s="6">
        <v>0</v>
      </c>
      <c r="V3" s="6">
        <v>1.4890000000000001</v>
      </c>
      <c r="W3" s="6">
        <v>2.0150000000000001</v>
      </c>
      <c r="X3" s="6">
        <v>2.036</v>
      </c>
    </row>
    <row r="4" spans="1:24" ht="15" x14ac:dyDescent="0.25">
      <c r="A4" s="11" t="s">
        <v>1</v>
      </c>
      <c r="B4" s="6">
        <v>0</v>
      </c>
      <c r="C4" s="6">
        <v>7.234</v>
      </c>
      <c r="D4" s="6">
        <v>10.327</v>
      </c>
      <c r="E4" s="6">
        <v>8.0000000000000002E-3</v>
      </c>
      <c r="F4" s="6">
        <v>1.7999999999999999E-2</v>
      </c>
      <c r="G4" s="6">
        <v>0.17699999999999999</v>
      </c>
      <c r="H4" s="6">
        <v>0.85799999999999998</v>
      </c>
      <c r="I4" s="6">
        <v>1.7569999999999999</v>
      </c>
      <c r="J4" s="6">
        <v>1.0289999999999999</v>
      </c>
      <c r="K4" s="6">
        <v>0.47599999999999998</v>
      </c>
      <c r="L4" s="6">
        <v>0.373</v>
      </c>
      <c r="M4" s="6">
        <v>0.97899999999999998</v>
      </c>
      <c r="N4" s="6">
        <v>1.0580000000000001</v>
      </c>
      <c r="O4" s="6">
        <v>6.3369999999999997</v>
      </c>
      <c r="P4" s="6">
        <v>6.1349999999999998</v>
      </c>
      <c r="Q4" s="6">
        <v>6.1859999999999999</v>
      </c>
      <c r="R4" s="6">
        <v>0</v>
      </c>
      <c r="S4" s="6">
        <v>0.28599999999999998</v>
      </c>
      <c r="T4" s="6">
        <v>0.04</v>
      </c>
      <c r="U4" s="6">
        <v>0</v>
      </c>
      <c r="V4" s="6">
        <v>1.8759999999999999</v>
      </c>
      <c r="W4" s="6">
        <v>1.2110000000000001</v>
      </c>
      <c r="X4" s="6">
        <v>0.93400000000000005</v>
      </c>
    </row>
    <row r="5" spans="1:24" ht="15" x14ac:dyDescent="0.25">
      <c r="A5" s="11" t="s">
        <v>2</v>
      </c>
      <c r="B5" s="6">
        <v>1.6E-2</v>
      </c>
      <c r="C5" s="6">
        <v>2.5070000000000001</v>
      </c>
      <c r="D5" s="6">
        <v>3.4940000000000002</v>
      </c>
      <c r="E5" s="6">
        <v>1.6E-2</v>
      </c>
      <c r="F5" s="6">
        <v>5.5E-2</v>
      </c>
      <c r="G5" s="6">
        <v>0.48699999999999999</v>
      </c>
      <c r="H5" s="6">
        <v>0.98599999999999999</v>
      </c>
      <c r="I5" s="6">
        <v>1.0900000000000001</v>
      </c>
      <c r="J5" s="6">
        <v>0.58399999999999996</v>
      </c>
      <c r="K5" s="6">
        <v>0.65700000000000003</v>
      </c>
      <c r="L5" s="6">
        <v>0.72399999999999998</v>
      </c>
      <c r="M5" s="6">
        <v>1.518</v>
      </c>
      <c r="N5" s="6">
        <v>0.67500000000000004</v>
      </c>
      <c r="O5" s="6">
        <v>6.3490000000000002</v>
      </c>
      <c r="P5" s="6">
        <v>6.1689999999999996</v>
      </c>
      <c r="Q5" s="6">
        <v>7.79</v>
      </c>
      <c r="R5" s="6">
        <v>0</v>
      </c>
      <c r="S5" s="6">
        <v>8.1000000000000003E-2</v>
      </c>
      <c r="T5" s="6">
        <v>3.9E-2</v>
      </c>
      <c r="U5" s="6">
        <v>1.2999999999999999E-2</v>
      </c>
      <c r="V5" s="6">
        <v>0.44900000000000001</v>
      </c>
      <c r="W5" s="6">
        <v>0.52700000000000002</v>
      </c>
      <c r="X5" s="6">
        <v>0.52900000000000003</v>
      </c>
    </row>
    <row r="6" spans="1:24" ht="15" x14ac:dyDescent="0.25">
      <c r="A6" s="11" t="s">
        <v>3</v>
      </c>
      <c r="B6" s="6">
        <v>1.24</v>
      </c>
      <c r="C6" s="6">
        <v>7.9260000000000002</v>
      </c>
      <c r="D6" s="6">
        <v>8.3309999999999995</v>
      </c>
      <c r="E6" s="6">
        <v>1.34</v>
      </c>
      <c r="F6" s="6">
        <v>3.157</v>
      </c>
      <c r="G6" s="6">
        <v>3.67</v>
      </c>
      <c r="H6" s="6">
        <v>1.0129999999999999</v>
      </c>
      <c r="I6" s="6">
        <v>10.868</v>
      </c>
      <c r="J6" s="6">
        <v>12.135999999999999</v>
      </c>
      <c r="K6" s="6">
        <v>13.545999999999999</v>
      </c>
      <c r="L6" s="6">
        <v>6.8109999999999999</v>
      </c>
      <c r="M6" s="6">
        <v>3.766</v>
      </c>
      <c r="N6" s="6">
        <v>11.118</v>
      </c>
      <c r="O6" s="6">
        <v>9.6449999999999996</v>
      </c>
      <c r="P6" s="6">
        <v>9.4060000000000006</v>
      </c>
      <c r="Q6" s="6">
        <v>8.1440000000000001</v>
      </c>
      <c r="R6" s="6">
        <v>2.3E-2</v>
      </c>
      <c r="S6" s="6">
        <v>0.13400000000000001</v>
      </c>
      <c r="T6" s="6">
        <v>0.05</v>
      </c>
      <c r="U6" s="6">
        <v>0.02</v>
      </c>
      <c r="V6" s="6">
        <v>6.3979999999999997</v>
      </c>
      <c r="W6" s="6">
        <v>5.4980000000000002</v>
      </c>
      <c r="X6" s="6">
        <v>5.0369999999999999</v>
      </c>
    </row>
    <row r="7" spans="1:24" ht="15" x14ac:dyDescent="0.25">
      <c r="A7" s="11" t="s">
        <v>4</v>
      </c>
      <c r="B7" s="6">
        <v>6.3609999999999998</v>
      </c>
      <c r="C7" s="6">
        <v>4.2990000000000004</v>
      </c>
      <c r="D7" s="6">
        <v>5.4989999999999997</v>
      </c>
      <c r="E7" s="6">
        <v>2.661</v>
      </c>
      <c r="F7" s="6">
        <v>16.548999999999999</v>
      </c>
      <c r="G7" s="6">
        <v>9.5340000000000007</v>
      </c>
      <c r="H7" s="6">
        <v>15.016</v>
      </c>
      <c r="I7" s="6">
        <v>46.88</v>
      </c>
      <c r="J7" s="6">
        <v>46.097000000000001</v>
      </c>
      <c r="K7" s="6">
        <v>21.413</v>
      </c>
      <c r="L7" s="6">
        <v>13.631</v>
      </c>
      <c r="M7" s="6">
        <v>6.3120000000000003</v>
      </c>
      <c r="N7" s="6">
        <v>56.295000000000002</v>
      </c>
      <c r="O7" s="6">
        <v>24.135000000000002</v>
      </c>
      <c r="P7" s="6">
        <v>12.81</v>
      </c>
      <c r="Q7" s="6">
        <v>19.007000000000001</v>
      </c>
      <c r="R7" s="6">
        <v>7.1999999999999995E-2</v>
      </c>
      <c r="S7" s="6">
        <v>0.41</v>
      </c>
      <c r="T7" s="6">
        <v>0.13300000000000001</v>
      </c>
      <c r="U7" s="6">
        <v>1.2E-2</v>
      </c>
      <c r="V7" s="6">
        <v>20.202999999999999</v>
      </c>
      <c r="W7" s="6">
        <v>28.274000000000001</v>
      </c>
      <c r="X7" s="6">
        <v>26.41</v>
      </c>
    </row>
    <row r="8" spans="1:24" ht="15" x14ac:dyDescent="0.25">
      <c r="A8" s="11" t="s">
        <v>5</v>
      </c>
      <c r="B8" s="6">
        <v>12.88</v>
      </c>
      <c r="C8" s="6">
        <v>5.3150000000000004</v>
      </c>
      <c r="D8" s="6">
        <v>5.52</v>
      </c>
      <c r="E8" s="6">
        <v>4.8019999999999996</v>
      </c>
      <c r="F8" s="6">
        <v>26.581</v>
      </c>
      <c r="G8" s="6">
        <v>9.8360000000000003</v>
      </c>
      <c r="H8" s="6">
        <v>7.0460000000000003</v>
      </c>
      <c r="I8" s="6">
        <v>52.524999999999999</v>
      </c>
      <c r="J8" s="6">
        <v>52.948999999999998</v>
      </c>
      <c r="K8" s="6">
        <v>25.847999999999999</v>
      </c>
      <c r="L8" s="6">
        <v>19.66</v>
      </c>
      <c r="M8" s="6">
        <v>7.3369999999999997</v>
      </c>
      <c r="N8" s="6">
        <v>68.415000000000006</v>
      </c>
      <c r="O8" s="6">
        <v>10.81</v>
      </c>
      <c r="P8" s="6">
        <v>5.3109999999999999</v>
      </c>
      <c r="Q8" s="6">
        <v>7.2869999999999999</v>
      </c>
      <c r="R8" s="6">
        <v>0</v>
      </c>
      <c r="S8" s="6">
        <v>0.18</v>
      </c>
      <c r="T8" s="6">
        <v>0.06</v>
      </c>
      <c r="U8" s="6">
        <v>1.2999999999999999E-2</v>
      </c>
      <c r="V8" s="6">
        <v>16.484000000000002</v>
      </c>
      <c r="W8" s="6">
        <v>23.87</v>
      </c>
      <c r="X8" s="6">
        <v>22.600999999999999</v>
      </c>
    </row>
    <row r="9" spans="1:24" ht="15" x14ac:dyDescent="0.25">
      <c r="A9" s="11" t="s">
        <v>6</v>
      </c>
      <c r="B9" s="6">
        <v>0.36899999999999999</v>
      </c>
      <c r="C9" s="6">
        <v>4.2519999999999998</v>
      </c>
      <c r="D9" s="6">
        <v>3.669</v>
      </c>
      <c r="E9" s="6">
        <v>1.2E-2</v>
      </c>
      <c r="F9" s="6">
        <v>0.152</v>
      </c>
      <c r="G9" s="6">
        <v>0.29199999999999998</v>
      </c>
      <c r="H9" s="6">
        <v>0.73199999999999998</v>
      </c>
      <c r="I9" s="6">
        <v>3.7759999999999998</v>
      </c>
      <c r="J9" s="6">
        <v>3.2069999999999999</v>
      </c>
      <c r="K9" s="6">
        <v>1.3109999999999999</v>
      </c>
      <c r="L9" s="6">
        <v>0.92800000000000005</v>
      </c>
      <c r="M9" s="6">
        <v>1.1379999999999999</v>
      </c>
      <c r="N9" s="6">
        <v>3.3860000000000001</v>
      </c>
      <c r="O9" s="6">
        <v>2.9569999999999999</v>
      </c>
      <c r="P9" s="6">
        <v>2.9660000000000002</v>
      </c>
      <c r="Q9" s="6">
        <v>3.1139999999999999</v>
      </c>
      <c r="R9" s="6">
        <v>8.9999999999999993E-3</v>
      </c>
      <c r="S9" s="6">
        <v>4.9000000000000002E-2</v>
      </c>
      <c r="T9" s="6">
        <v>2.8000000000000001E-2</v>
      </c>
      <c r="U9" s="6">
        <v>0</v>
      </c>
      <c r="V9" s="6">
        <v>0.315</v>
      </c>
      <c r="W9" s="6">
        <v>0.21299999999999999</v>
      </c>
      <c r="X9" s="6">
        <v>0.19600000000000001</v>
      </c>
    </row>
    <row r="10" spans="1:24" ht="15" x14ac:dyDescent="0.25">
      <c r="A10" s="11" t="s">
        <v>7</v>
      </c>
      <c r="B10" s="6">
        <v>0.129</v>
      </c>
      <c r="C10" s="6">
        <v>3.7130000000000001</v>
      </c>
      <c r="D10" s="6">
        <v>5.4909999999999997</v>
      </c>
      <c r="E10" s="6">
        <v>0.114</v>
      </c>
      <c r="F10" s="6">
        <v>0.188</v>
      </c>
      <c r="G10" s="6">
        <v>0.34499999999999997</v>
      </c>
      <c r="H10" s="6">
        <v>0.499</v>
      </c>
      <c r="I10" s="6">
        <v>12.722</v>
      </c>
      <c r="J10" s="6">
        <v>7.673</v>
      </c>
      <c r="K10" s="6">
        <v>5.3380000000000001</v>
      </c>
      <c r="L10" s="6">
        <v>1.7689999999999999</v>
      </c>
      <c r="M10" s="6">
        <v>1.7669999999999999</v>
      </c>
      <c r="N10" s="6">
        <v>9.2669999999999995</v>
      </c>
      <c r="O10" s="6">
        <v>1.81</v>
      </c>
      <c r="P10" s="6">
        <v>1.1950000000000001</v>
      </c>
      <c r="Q10" s="6">
        <v>1.7390000000000001</v>
      </c>
      <c r="R10" s="6">
        <v>0</v>
      </c>
      <c r="S10" s="6">
        <v>9.7000000000000003E-2</v>
      </c>
      <c r="T10" s="6">
        <v>6.9000000000000006E-2</v>
      </c>
      <c r="U10" s="6">
        <v>1.6E-2</v>
      </c>
      <c r="V10" s="6">
        <v>1.089</v>
      </c>
      <c r="W10" s="6">
        <v>1.43</v>
      </c>
      <c r="X10" s="6">
        <v>1.3440000000000001</v>
      </c>
    </row>
    <row r="11" spans="1:24" ht="15" x14ac:dyDescent="0.25">
      <c r="A11" s="11" t="s">
        <v>8</v>
      </c>
      <c r="B11" s="6">
        <v>0.49299999999999999</v>
      </c>
      <c r="C11" s="6">
        <v>8.548</v>
      </c>
      <c r="D11" s="6">
        <v>10.250999999999999</v>
      </c>
      <c r="E11" s="6">
        <v>0.89200000000000002</v>
      </c>
      <c r="F11" s="6">
        <v>2.7789999999999999</v>
      </c>
      <c r="G11" s="6">
        <v>4.0279999999999996</v>
      </c>
      <c r="H11" s="6">
        <v>1.579</v>
      </c>
      <c r="I11" s="6">
        <v>7.3230000000000004</v>
      </c>
      <c r="J11" s="6">
        <v>6.9729999999999999</v>
      </c>
      <c r="K11" s="6">
        <v>6.55</v>
      </c>
      <c r="L11" s="6">
        <v>3.9470000000000001</v>
      </c>
      <c r="M11" s="6">
        <v>1.931</v>
      </c>
      <c r="N11" s="6">
        <v>7.07</v>
      </c>
      <c r="O11" s="6">
        <v>5.0149999999999997</v>
      </c>
      <c r="P11" s="6">
        <v>4.4059999999999997</v>
      </c>
      <c r="Q11" s="6">
        <v>4.2089999999999996</v>
      </c>
      <c r="R11" s="6">
        <v>3.2000000000000001E-2</v>
      </c>
      <c r="S11" s="6">
        <v>0.13300000000000001</v>
      </c>
      <c r="T11" s="6">
        <v>4.9000000000000002E-2</v>
      </c>
      <c r="U11" s="6">
        <v>1.2E-2</v>
      </c>
      <c r="V11" s="6">
        <v>4.7380000000000004</v>
      </c>
      <c r="W11" s="6">
        <v>2.456</v>
      </c>
      <c r="X11" s="6">
        <v>2.5430000000000001</v>
      </c>
    </row>
    <row r="12" spans="1:24" ht="15" x14ac:dyDescent="0.25">
      <c r="A12" s="11" t="s">
        <v>9</v>
      </c>
      <c r="B12" s="6">
        <v>0</v>
      </c>
      <c r="C12" s="6">
        <v>3.8260000000000001</v>
      </c>
      <c r="D12" s="6">
        <v>4.8920000000000003</v>
      </c>
      <c r="E12" s="6">
        <v>1.4E-2</v>
      </c>
      <c r="F12" s="6">
        <v>2.3E-2</v>
      </c>
      <c r="G12" s="6">
        <v>0.1</v>
      </c>
      <c r="H12" s="6">
        <v>0.442</v>
      </c>
      <c r="I12" s="6">
        <v>2</v>
      </c>
      <c r="J12" s="6">
        <v>1.931</v>
      </c>
      <c r="K12" s="6">
        <v>0.61299999999999999</v>
      </c>
      <c r="L12" s="6">
        <v>0.4</v>
      </c>
      <c r="M12" s="6">
        <v>0.57999999999999996</v>
      </c>
      <c r="N12" s="6">
        <v>1.5429999999999999</v>
      </c>
      <c r="O12" s="6">
        <v>2.234</v>
      </c>
      <c r="P12" s="6">
        <v>3.133</v>
      </c>
      <c r="Q12" s="6">
        <v>3.2490000000000001</v>
      </c>
      <c r="R12" s="6">
        <v>0</v>
      </c>
      <c r="S12" s="6">
        <v>2.4E-2</v>
      </c>
      <c r="T12" s="6">
        <v>2.5999999999999999E-2</v>
      </c>
      <c r="U12" s="6">
        <v>0</v>
      </c>
      <c r="V12" s="6">
        <v>0.17199999999999999</v>
      </c>
      <c r="W12" s="6">
        <v>0.185</v>
      </c>
      <c r="X12" s="6">
        <v>0.183</v>
      </c>
    </row>
    <row r="13" spans="1:24" ht="15" x14ac:dyDescent="0.25">
      <c r="A13" s="11" t="s">
        <v>10</v>
      </c>
      <c r="B13" s="6">
        <v>0</v>
      </c>
      <c r="C13" s="6">
        <v>2.1539999999999999</v>
      </c>
      <c r="D13" s="6">
        <v>2.343</v>
      </c>
      <c r="E13" s="6">
        <v>1.9E-2</v>
      </c>
      <c r="F13" s="6">
        <v>7.0000000000000007E-2</v>
      </c>
      <c r="G13" s="6">
        <v>0.129</v>
      </c>
      <c r="H13" s="6">
        <v>0.17699999999999999</v>
      </c>
      <c r="I13" s="6">
        <v>12.659000000000001</v>
      </c>
      <c r="J13" s="6">
        <v>7.3319999999999999</v>
      </c>
      <c r="K13" s="6">
        <v>3.4790000000000001</v>
      </c>
      <c r="L13" s="6">
        <v>2.3319999999999999</v>
      </c>
      <c r="M13" s="6">
        <v>1.1220000000000001</v>
      </c>
      <c r="N13" s="6">
        <v>9.1679999999999993</v>
      </c>
      <c r="O13" s="6">
        <v>0.624</v>
      </c>
      <c r="P13" s="6">
        <v>0.61799999999999999</v>
      </c>
      <c r="Q13" s="6">
        <v>0.754</v>
      </c>
      <c r="R13" s="6">
        <v>0</v>
      </c>
      <c r="S13" s="6">
        <v>2.1999999999999999E-2</v>
      </c>
      <c r="T13" s="6">
        <v>2.4E-2</v>
      </c>
      <c r="U13" s="6">
        <v>4.8000000000000001E-2</v>
      </c>
      <c r="V13" s="6">
        <v>0.57399999999999995</v>
      </c>
      <c r="W13" s="6">
        <v>0.33</v>
      </c>
      <c r="X13" s="6">
        <v>0.219</v>
      </c>
    </row>
    <row r="14" spans="1:24" ht="15" x14ac:dyDescent="0.25">
      <c r="A14" s="11" t="s">
        <v>11</v>
      </c>
      <c r="B14" s="6">
        <v>5.5439999999999996</v>
      </c>
      <c r="C14" s="6">
        <v>8.2200000000000006</v>
      </c>
      <c r="D14" s="6">
        <v>6.9029999999999996</v>
      </c>
      <c r="E14" s="6">
        <v>6.8650000000000002</v>
      </c>
      <c r="F14" s="6">
        <v>18.61</v>
      </c>
      <c r="G14" s="6">
        <v>24.594999999999999</v>
      </c>
      <c r="H14" s="6">
        <v>7.44</v>
      </c>
      <c r="I14" s="6">
        <v>76.751000000000005</v>
      </c>
      <c r="J14" s="6">
        <v>138.476</v>
      </c>
      <c r="K14" s="6">
        <v>157.88800000000001</v>
      </c>
      <c r="L14" s="6">
        <v>67.989000000000004</v>
      </c>
      <c r="M14" s="6">
        <v>27.172999999999998</v>
      </c>
      <c r="N14" s="6">
        <v>95.569000000000003</v>
      </c>
      <c r="O14" s="6">
        <v>38.887</v>
      </c>
      <c r="P14" s="6">
        <v>26.084</v>
      </c>
      <c r="Q14" s="6">
        <v>29.763000000000002</v>
      </c>
      <c r="R14" s="6">
        <v>1.4999999999999999E-2</v>
      </c>
      <c r="S14" s="6">
        <v>0.34300000000000003</v>
      </c>
      <c r="T14" s="6">
        <v>7.2999999999999995E-2</v>
      </c>
      <c r="U14" s="6">
        <v>1.2E-2</v>
      </c>
      <c r="V14" s="6">
        <v>17.527999999999999</v>
      </c>
      <c r="W14" s="6">
        <v>16.006</v>
      </c>
      <c r="X14" s="6">
        <v>13.157999999999999</v>
      </c>
    </row>
    <row r="15" spans="1:24" ht="15" x14ac:dyDescent="0.25">
      <c r="A15" s="11" t="s">
        <v>12</v>
      </c>
      <c r="B15" s="6">
        <v>4.5890000000000004</v>
      </c>
      <c r="C15" s="6">
        <v>8.0039999999999996</v>
      </c>
      <c r="D15" s="6">
        <v>5.577</v>
      </c>
      <c r="E15" s="6">
        <v>6.7750000000000004</v>
      </c>
      <c r="F15" s="6">
        <v>18.46</v>
      </c>
      <c r="G15" s="6">
        <v>20.423999999999999</v>
      </c>
      <c r="H15" s="6">
        <v>5.8070000000000004</v>
      </c>
      <c r="I15" s="6">
        <v>55.722000000000001</v>
      </c>
      <c r="J15" s="6">
        <v>95.403999999999996</v>
      </c>
      <c r="K15" s="6">
        <v>92.817999999999998</v>
      </c>
      <c r="L15" s="6">
        <v>40.514000000000003</v>
      </c>
      <c r="M15" s="6">
        <v>16.646000000000001</v>
      </c>
      <c r="N15" s="6">
        <v>69.180999999999997</v>
      </c>
      <c r="O15" s="6">
        <v>52.191000000000003</v>
      </c>
      <c r="P15" s="6">
        <v>37.826000000000001</v>
      </c>
      <c r="Q15" s="6">
        <v>43.091999999999999</v>
      </c>
      <c r="R15" s="6">
        <v>6.0999999999999999E-2</v>
      </c>
      <c r="S15" s="6">
        <v>0.44500000000000001</v>
      </c>
      <c r="T15" s="6">
        <v>0.122</v>
      </c>
      <c r="U15" s="6">
        <v>4.7E-2</v>
      </c>
      <c r="V15" s="6">
        <v>17.550999999999998</v>
      </c>
      <c r="W15" s="6">
        <v>14.233000000000001</v>
      </c>
      <c r="X15" s="6">
        <v>12.637</v>
      </c>
    </row>
    <row r="16" spans="1:24" ht="15" x14ac:dyDescent="0.25">
      <c r="A16" s="11" t="s">
        <v>13</v>
      </c>
      <c r="B16" s="6">
        <v>0.17599999999999999</v>
      </c>
      <c r="C16" s="6">
        <v>0.75900000000000001</v>
      </c>
      <c r="D16" s="6">
        <v>0.83799999999999997</v>
      </c>
      <c r="E16" s="6">
        <v>0</v>
      </c>
      <c r="F16" s="6">
        <v>0.124</v>
      </c>
      <c r="G16" s="6">
        <v>0.95499999999999996</v>
      </c>
      <c r="H16" s="6">
        <v>0.79200000000000004</v>
      </c>
      <c r="I16" s="6">
        <v>1.788</v>
      </c>
      <c r="J16" s="6">
        <v>1.0900000000000001</v>
      </c>
      <c r="K16" s="6">
        <v>0.38800000000000001</v>
      </c>
      <c r="L16" s="6">
        <v>0.24299999999999999</v>
      </c>
      <c r="M16" s="6">
        <v>0.316</v>
      </c>
      <c r="N16" s="6">
        <v>2.4790000000000001</v>
      </c>
      <c r="O16" s="6">
        <v>0.40500000000000003</v>
      </c>
      <c r="P16" s="6">
        <v>0.23300000000000001</v>
      </c>
      <c r="Q16" s="6">
        <v>0.251</v>
      </c>
      <c r="R16" s="6">
        <v>0.151</v>
      </c>
      <c r="S16" s="6">
        <v>0.22600000000000001</v>
      </c>
      <c r="T16" s="6">
        <v>0.109</v>
      </c>
      <c r="U16" s="6">
        <v>0.19900000000000001</v>
      </c>
      <c r="V16" s="6">
        <v>0.13600000000000001</v>
      </c>
      <c r="W16" s="6">
        <v>0.224</v>
      </c>
      <c r="X16" s="6">
        <v>9.2999999999999999E-2</v>
      </c>
    </row>
    <row r="17" spans="1:24" ht="15" x14ac:dyDescent="0.25">
      <c r="A17" s="11" t="s">
        <v>14</v>
      </c>
      <c r="B17" s="6">
        <v>0</v>
      </c>
      <c r="C17" s="6">
        <v>1.4E-2</v>
      </c>
      <c r="D17" s="6">
        <v>2.4E-2</v>
      </c>
      <c r="E17" s="6">
        <v>0</v>
      </c>
      <c r="F17" s="6">
        <v>3.2000000000000001E-2</v>
      </c>
      <c r="G17" s="6">
        <v>0</v>
      </c>
      <c r="H17" s="6">
        <v>8.0000000000000002E-3</v>
      </c>
      <c r="I17" s="6">
        <v>1.103</v>
      </c>
      <c r="J17" s="6">
        <v>0.18</v>
      </c>
      <c r="K17" s="6">
        <v>0.04</v>
      </c>
      <c r="L17" s="6">
        <v>1.2E-2</v>
      </c>
      <c r="M17" s="6">
        <v>1.2999999999999999E-2</v>
      </c>
      <c r="N17" s="6">
        <v>0.46400000000000002</v>
      </c>
      <c r="O17" s="6">
        <v>2.1999999999999999E-2</v>
      </c>
      <c r="P17" s="6">
        <v>3.3000000000000002E-2</v>
      </c>
      <c r="Q17" s="6">
        <v>2.4E-2</v>
      </c>
      <c r="R17" s="6">
        <v>0</v>
      </c>
      <c r="S17" s="6">
        <v>1.7000000000000001E-2</v>
      </c>
      <c r="T17" s="6">
        <v>0</v>
      </c>
      <c r="U17" s="6">
        <v>0</v>
      </c>
      <c r="V17" s="6">
        <v>0</v>
      </c>
      <c r="W17" s="6">
        <v>0</v>
      </c>
      <c r="X17" s="6">
        <v>7.0000000000000001E-3</v>
      </c>
    </row>
    <row r="18" spans="1:24" ht="15" x14ac:dyDescent="0.25">
      <c r="A18" s="11" t="s">
        <v>15</v>
      </c>
      <c r="B18" s="6">
        <v>4.2999999999999997E-2</v>
      </c>
      <c r="C18" s="6">
        <v>5.1269999999999998</v>
      </c>
      <c r="D18" s="6">
        <v>7.5490000000000004</v>
      </c>
      <c r="E18" s="6">
        <v>0</v>
      </c>
      <c r="F18" s="6">
        <v>8.9999999999999993E-3</v>
      </c>
      <c r="G18" s="6">
        <v>0.108</v>
      </c>
      <c r="H18" s="6">
        <v>0.81499999999999995</v>
      </c>
      <c r="I18" s="6">
        <v>2.3279999999999998</v>
      </c>
      <c r="J18" s="6">
        <v>1.331</v>
      </c>
      <c r="K18" s="6">
        <v>0.53500000000000003</v>
      </c>
      <c r="L18" s="6">
        <v>0.32300000000000001</v>
      </c>
      <c r="M18" s="6">
        <v>0.67800000000000005</v>
      </c>
      <c r="N18" s="6">
        <v>2.109</v>
      </c>
      <c r="O18" s="6">
        <v>3.871</v>
      </c>
      <c r="P18" s="6">
        <v>3.3250000000000002</v>
      </c>
      <c r="Q18" s="6">
        <v>3.637</v>
      </c>
      <c r="R18" s="6">
        <v>0</v>
      </c>
      <c r="S18" s="6">
        <v>0.13100000000000001</v>
      </c>
      <c r="T18" s="6">
        <v>3.1E-2</v>
      </c>
      <c r="U18" s="6">
        <v>0</v>
      </c>
      <c r="V18" s="6">
        <v>1.9990000000000001</v>
      </c>
      <c r="W18" s="6">
        <v>1.341</v>
      </c>
      <c r="X18" s="6">
        <v>0.71799999999999997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AB71A-53E6-4704-A6AF-69FF68C23C95}">
  <dimension ref="A1:C18"/>
  <sheetViews>
    <sheetView workbookViewId="0">
      <selection activeCell="B58" sqref="B58"/>
    </sheetView>
  </sheetViews>
  <sheetFormatPr defaultRowHeight="14.25" x14ac:dyDescent="0.2"/>
  <cols>
    <col min="1" max="1" width="18.25" customWidth="1"/>
    <col min="2" max="2" width="35.875" bestFit="1" customWidth="1"/>
    <col min="3" max="3" width="34.625" bestFit="1" customWidth="1"/>
  </cols>
  <sheetData>
    <row r="1" spans="1:3" ht="15" x14ac:dyDescent="0.2">
      <c r="A1" s="13" t="s">
        <v>307</v>
      </c>
      <c r="B1" s="13"/>
      <c r="C1" s="13"/>
    </row>
    <row r="2" spans="1:3" ht="15" x14ac:dyDescent="0.2">
      <c r="A2" s="13" t="s">
        <v>292</v>
      </c>
      <c r="B2" s="13" t="s">
        <v>132</v>
      </c>
      <c r="C2" s="13" t="s">
        <v>148</v>
      </c>
    </row>
    <row r="3" spans="1:3" ht="15" x14ac:dyDescent="0.25">
      <c r="A3" s="12" t="s">
        <v>0</v>
      </c>
      <c r="B3" s="13" t="s">
        <v>133</v>
      </c>
      <c r="C3" s="13" t="s">
        <v>149</v>
      </c>
    </row>
    <row r="4" spans="1:3" ht="15" x14ac:dyDescent="0.25">
      <c r="A4" s="12" t="s">
        <v>1</v>
      </c>
      <c r="B4" s="13" t="s">
        <v>134</v>
      </c>
      <c r="C4" s="13" t="s">
        <v>150</v>
      </c>
    </row>
    <row r="5" spans="1:3" ht="15" x14ac:dyDescent="0.25">
      <c r="A5" s="12" t="s">
        <v>2</v>
      </c>
      <c r="B5" s="13" t="s">
        <v>135</v>
      </c>
      <c r="C5" s="13" t="s">
        <v>151</v>
      </c>
    </row>
    <row r="6" spans="1:3" ht="15" x14ac:dyDescent="0.25">
      <c r="A6" s="12" t="s">
        <v>3</v>
      </c>
      <c r="B6" s="13" t="s">
        <v>164</v>
      </c>
      <c r="C6" s="13" t="s">
        <v>165</v>
      </c>
    </row>
    <row r="7" spans="1:3" ht="15" x14ac:dyDescent="0.25">
      <c r="A7" s="12" t="s">
        <v>293</v>
      </c>
      <c r="B7" s="13" t="s">
        <v>136</v>
      </c>
      <c r="C7" s="13" t="s">
        <v>152</v>
      </c>
    </row>
    <row r="8" spans="1:3" ht="15" x14ac:dyDescent="0.25">
      <c r="A8" s="12" t="s">
        <v>5</v>
      </c>
      <c r="B8" s="13" t="s">
        <v>137</v>
      </c>
      <c r="C8" s="13" t="s">
        <v>153</v>
      </c>
    </row>
    <row r="9" spans="1:3" ht="15" x14ac:dyDescent="0.25">
      <c r="A9" s="12" t="s">
        <v>6</v>
      </c>
      <c r="B9" s="13" t="s">
        <v>138</v>
      </c>
      <c r="C9" s="13" t="s">
        <v>154</v>
      </c>
    </row>
    <row r="10" spans="1:3" ht="15" x14ac:dyDescent="0.25">
      <c r="A10" s="12" t="s">
        <v>7</v>
      </c>
      <c r="B10" s="13" t="s">
        <v>139</v>
      </c>
      <c r="C10" s="13" t="s">
        <v>155</v>
      </c>
    </row>
    <row r="11" spans="1:3" ht="15" x14ac:dyDescent="0.25">
      <c r="A11" s="12" t="s">
        <v>8</v>
      </c>
      <c r="B11" s="13" t="s">
        <v>140</v>
      </c>
      <c r="C11" s="13" t="s">
        <v>156</v>
      </c>
    </row>
    <row r="12" spans="1:3" ht="15" x14ac:dyDescent="0.25">
      <c r="A12" s="12" t="s">
        <v>9</v>
      </c>
      <c r="B12" s="13" t="s">
        <v>141</v>
      </c>
      <c r="C12" s="13" t="s">
        <v>157</v>
      </c>
    </row>
    <row r="13" spans="1:3" ht="15" x14ac:dyDescent="0.25">
      <c r="A13" s="12" t="s">
        <v>10</v>
      </c>
      <c r="B13" s="13" t="s">
        <v>142</v>
      </c>
      <c r="C13" s="13" t="s">
        <v>158</v>
      </c>
    </row>
    <row r="14" spans="1:3" ht="15" x14ac:dyDescent="0.25">
      <c r="A14" s="12" t="s">
        <v>11</v>
      </c>
      <c r="B14" s="13" t="s">
        <v>143</v>
      </c>
      <c r="C14" s="13" t="s">
        <v>159</v>
      </c>
    </row>
    <row r="15" spans="1:3" ht="15" x14ac:dyDescent="0.25">
      <c r="A15" s="12" t="s">
        <v>12</v>
      </c>
      <c r="B15" s="13" t="s">
        <v>144</v>
      </c>
      <c r="C15" s="13" t="s">
        <v>160</v>
      </c>
    </row>
    <row r="16" spans="1:3" ht="15" x14ac:dyDescent="0.25">
      <c r="A16" s="12" t="s">
        <v>13</v>
      </c>
      <c r="B16" s="13" t="s">
        <v>145</v>
      </c>
      <c r="C16" s="13" t="s">
        <v>161</v>
      </c>
    </row>
    <row r="17" spans="1:3" ht="15" x14ac:dyDescent="0.25">
      <c r="A17" s="12" t="s">
        <v>14</v>
      </c>
      <c r="B17" s="13" t="s">
        <v>146</v>
      </c>
      <c r="C17" s="13" t="s">
        <v>162</v>
      </c>
    </row>
    <row r="18" spans="1:3" ht="15" x14ac:dyDescent="0.25">
      <c r="A18" s="12" t="s">
        <v>15</v>
      </c>
      <c r="B18" s="13" t="s">
        <v>147</v>
      </c>
      <c r="C18" s="13" t="s">
        <v>16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3-05-24T08:53:49Z</dcterms:created>
  <dcterms:modified xsi:type="dcterms:W3CDTF">2023-07-23T01:54:19Z</dcterms:modified>
</cp:coreProperties>
</file>